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 activeTab="5"/>
  </bookViews>
  <sheets>
    <sheet name="Table S1" sheetId="6" r:id="rId1"/>
    <sheet name="Table S2" sheetId="1" r:id="rId2"/>
    <sheet name="Table S3" sheetId="2" r:id="rId3"/>
    <sheet name="Table S4" sheetId="4" r:id="rId4"/>
    <sheet name="Table S5" sheetId="10" r:id="rId5"/>
    <sheet name="Table S6" sheetId="8" r:id="rId6"/>
  </sheets>
  <calcPr calcId="144525"/>
</workbook>
</file>

<file path=xl/sharedStrings.xml><?xml version="1.0" encoding="utf-8"?>
<sst xmlns="http://schemas.openxmlformats.org/spreadsheetml/2006/main" count="952" uniqueCount="818">
  <si>
    <t xml:space="preserve">TableS1. The primers used in this study. </t>
  </si>
  <si>
    <t xml:space="preserve"> Annotation</t>
  </si>
  <si>
    <t>Primer name</t>
  </si>
  <si>
    <t>Sequence(5'-3')</t>
  </si>
  <si>
    <t>Y2H analysis</t>
  </si>
  <si>
    <t>MdNAC104-C20-BD-F</t>
  </si>
  <si>
    <r>
      <rPr>
        <sz val="16"/>
        <color rgb="FFFF0000"/>
        <rFont val="Times New Roman"/>
        <charset val="134"/>
      </rPr>
      <t>GCCATGGAGGCCGAATTC</t>
    </r>
    <r>
      <rPr>
        <sz val="16"/>
        <rFont val="Times New Roman"/>
        <charset val="134"/>
      </rPr>
      <t xml:space="preserve">  ATGGGAGACGACCAGTTT</t>
    </r>
  </si>
  <si>
    <t>MdNAC104-C20-BD-R</t>
  </si>
  <si>
    <r>
      <rPr>
        <sz val="16"/>
        <color rgb="FFFF0000"/>
        <rFont val="Times New Roman"/>
        <charset val="134"/>
      </rPr>
      <t xml:space="preserve">CTGCAGGTCGACGGATCC </t>
    </r>
    <r>
      <rPr>
        <sz val="16"/>
        <rFont val="Times New Roman"/>
        <charset val="134"/>
      </rPr>
      <t xml:space="preserve"> CTAATTATAATTTGGCAA</t>
    </r>
  </si>
  <si>
    <t>MdMYB1-AD-F</t>
  </si>
  <si>
    <r>
      <rPr>
        <sz val="16"/>
        <color rgb="FFFF0000"/>
        <rFont val="Times New Roman"/>
        <charset val="134"/>
      </rPr>
      <t xml:space="preserve">ATGGAGGCCAGTGAATTC   </t>
    </r>
    <r>
      <rPr>
        <sz val="16"/>
        <rFont val="Times New Roman"/>
        <charset val="134"/>
      </rPr>
      <t xml:space="preserve"> ATGGAGGGATATAACGAA</t>
    </r>
  </si>
  <si>
    <t>MdMYB1-AD-R</t>
  </si>
  <si>
    <r>
      <rPr>
        <sz val="16"/>
        <color rgb="FFFF0000"/>
        <rFont val="Times New Roman"/>
        <charset val="134"/>
      </rPr>
      <t xml:space="preserve">CTCGAGCTCGATGGATCC  </t>
    </r>
    <r>
      <rPr>
        <sz val="16"/>
        <rFont val="Times New Roman"/>
        <charset val="134"/>
      </rPr>
      <t xml:space="preserve">   CTATTCTTCTTTTGAATG</t>
    </r>
  </si>
  <si>
    <t>MdbHLH3-AD-F</t>
  </si>
  <si>
    <r>
      <rPr>
        <sz val="16"/>
        <color rgb="FFFF0000"/>
        <rFont val="Times New Roman"/>
        <charset val="134"/>
      </rPr>
      <t xml:space="preserve">ATGGAGGCCAGTGAATTC </t>
    </r>
    <r>
      <rPr>
        <sz val="16"/>
        <rFont val="Times New Roman"/>
        <charset val="134"/>
      </rPr>
      <t xml:space="preserve"> ATGGCTGCACCGCCGCCA</t>
    </r>
  </si>
  <si>
    <t>MdbHLH3-AD-R</t>
  </si>
  <si>
    <r>
      <rPr>
        <sz val="16"/>
        <color rgb="FFFF0000"/>
        <rFont val="Times New Roman"/>
        <charset val="134"/>
      </rPr>
      <t>CTCGAGCTCGATGGATCC</t>
    </r>
    <r>
      <rPr>
        <sz val="16"/>
        <rFont val="Times New Roman"/>
        <charset val="134"/>
      </rPr>
      <t xml:space="preserve">  TTAAGAGTCAGATTGGGG</t>
    </r>
  </si>
  <si>
    <t>MdbHLH33-AD-F</t>
  </si>
  <si>
    <r>
      <rPr>
        <sz val="16"/>
        <color rgb="FFFF0000"/>
        <rFont val="Times New Roman"/>
        <charset val="134"/>
      </rPr>
      <t xml:space="preserve">ATGGAGGCCAGTGAATTC  </t>
    </r>
    <r>
      <rPr>
        <sz val="16"/>
        <rFont val="Times New Roman"/>
        <charset val="134"/>
      </rPr>
      <t>ATGGCTCAGAATCATGAG</t>
    </r>
  </si>
  <si>
    <t>MdbHLH33-AD-R</t>
  </si>
  <si>
    <r>
      <rPr>
        <sz val="16"/>
        <color rgb="FFFF0000"/>
        <rFont val="Times New Roman"/>
        <charset val="134"/>
      </rPr>
      <t xml:space="preserve">CTCGAGCTCGATGGATCC   </t>
    </r>
    <r>
      <rPr>
        <sz val="16"/>
        <rFont val="Times New Roman"/>
        <charset val="134"/>
      </rPr>
      <t>TCAGCACTTACCAGCAAT</t>
    </r>
  </si>
  <si>
    <t>MdMYC2-AD-F</t>
  </si>
  <si>
    <r>
      <rPr>
        <sz val="16"/>
        <color rgb="FFFF0000"/>
        <rFont val="Times New Roman"/>
        <charset val="134"/>
      </rPr>
      <t xml:space="preserve">ATGGAGGCCAGTGAATTC  </t>
    </r>
    <r>
      <rPr>
        <sz val="16"/>
        <rFont val="Times New Roman"/>
        <charset val="134"/>
      </rPr>
      <t>ATGACGGACTACCGGATA</t>
    </r>
  </si>
  <si>
    <t>MdMYC2-AD-R</t>
  </si>
  <si>
    <r>
      <rPr>
        <sz val="16"/>
        <color rgb="FFFF0000"/>
        <rFont val="Times New Roman"/>
        <charset val="134"/>
      </rPr>
      <t>CTCGAGCTCGATGGATCC</t>
    </r>
    <r>
      <rPr>
        <sz val="16"/>
        <rFont val="Times New Roman"/>
        <charset val="134"/>
      </rPr>
      <t xml:space="preserve">  TCAAATCTGGCGGGCATC</t>
    </r>
  </si>
  <si>
    <t>MdHY5-AD-F</t>
  </si>
  <si>
    <r>
      <rPr>
        <sz val="16"/>
        <color rgb="FFFF0000"/>
        <rFont val="Times New Roman"/>
        <charset val="134"/>
      </rPr>
      <t xml:space="preserve">ATGGAGGCCAGTGAATTC  </t>
    </r>
    <r>
      <rPr>
        <sz val="16"/>
        <rFont val="Times New Roman"/>
        <charset val="134"/>
      </rPr>
      <t>ATGCAAGAGCAGGCGACG</t>
    </r>
  </si>
  <si>
    <t>MdHY5-AD-R</t>
  </si>
  <si>
    <r>
      <rPr>
        <sz val="16"/>
        <color rgb="FFFF0000"/>
        <rFont val="Times New Roman"/>
        <charset val="134"/>
      </rPr>
      <t xml:space="preserve">CTCGAGCTCGATGGATCC </t>
    </r>
    <r>
      <rPr>
        <sz val="16"/>
        <rFont val="Times New Roman"/>
        <charset val="134"/>
      </rPr>
      <t xml:space="preserve"> TCAATCCGCATTTGCACC</t>
    </r>
  </si>
  <si>
    <t>Y1H analysis</t>
  </si>
  <si>
    <t>MdCBF1-pro-pHIS2-F</t>
  </si>
  <si>
    <r>
      <rPr>
        <sz val="16"/>
        <color rgb="FFFF0000"/>
        <rFont val="Times New Roman"/>
        <charset val="134"/>
      </rPr>
      <t xml:space="preserve">TCACTATAGGGCGAATTC </t>
    </r>
    <r>
      <rPr>
        <sz val="16"/>
        <rFont val="Times New Roman"/>
        <charset val="134"/>
      </rPr>
      <t xml:space="preserve">  TCTTCCATGCTCGGTC</t>
    </r>
  </si>
  <si>
    <t>MdCBF1-pro-pHIS2-R</t>
  </si>
  <si>
    <r>
      <rPr>
        <sz val="16"/>
        <color rgb="FFFF0000"/>
        <rFont val="Times New Roman"/>
        <charset val="134"/>
      </rPr>
      <t xml:space="preserve">TCGCGAACGCGTGAGCTC </t>
    </r>
    <r>
      <rPr>
        <sz val="16"/>
        <rFont val="Times New Roman"/>
        <charset val="134"/>
      </rPr>
      <t xml:space="preserve"> TAATTTCTGGGACCAG</t>
    </r>
  </si>
  <si>
    <t>MdCBF3-pro-pHIS2-F</t>
  </si>
  <si>
    <r>
      <rPr>
        <sz val="16"/>
        <color rgb="FFFF0000"/>
        <rFont val="Times New Roman"/>
        <charset val="134"/>
      </rPr>
      <t xml:space="preserve">TCACTATAGGGCGAATTC   </t>
    </r>
    <r>
      <rPr>
        <sz val="16"/>
        <rFont val="Times New Roman"/>
        <charset val="134"/>
      </rPr>
      <t xml:space="preserve"> CTTCCAAAAATACTAA</t>
    </r>
  </si>
  <si>
    <t>MdCBF3-pro-pHIS2-R</t>
  </si>
  <si>
    <r>
      <rPr>
        <sz val="16"/>
        <color rgb="FFFF0000"/>
        <rFont val="Times New Roman"/>
        <charset val="134"/>
      </rPr>
      <t xml:space="preserve">TCGCGAACGCGTGAGCTC </t>
    </r>
    <r>
      <rPr>
        <sz val="16"/>
        <rFont val="Times New Roman"/>
        <charset val="134"/>
      </rPr>
      <t xml:space="preserve">  TTCTAGGTACGAGAGT</t>
    </r>
  </si>
  <si>
    <t>Dual-luciferase analysis</t>
  </si>
  <si>
    <t>MdCBF1-pro-0800-F</t>
  </si>
  <si>
    <r>
      <rPr>
        <sz val="16"/>
        <color rgb="FFFF0000"/>
        <rFont val="Times New Roman"/>
        <charset val="134"/>
      </rPr>
      <t xml:space="preserve">CTTGATATCGAATTC CTGCAG  </t>
    </r>
    <r>
      <rPr>
        <sz val="16"/>
        <rFont val="Times New Roman"/>
        <charset val="134"/>
      </rPr>
      <t xml:space="preserve"> GTAGATGCTACAATTG</t>
    </r>
  </si>
  <si>
    <t>MdCBF1-pro-0800-R</t>
  </si>
  <si>
    <r>
      <rPr>
        <sz val="16"/>
        <color rgb="FFFF0000"/>
        <rFont val="Times New Roman"/>
        <charset val="134"/>
      </rPr>
      <t>CGCTCTAGAACTAGT GGATCC</t>
    </r>
    <r>
      <rPr>
        <sz val="16"/>
        <rFont val="Times New Roman"/>
        <charset val="134"/>
      </rPr>
      <t xml:space="preserve">   TAATTTCTGGGACCAG</t>
    </r>
  </si>
  <si>
    <t>MdCBF3-pro-0800-F</t>
  </si>
  <si>
    <r>
      <rPr>
        <sz val="16"/>
        <color rgb="FFFF0000"/>
        <rFont val="Times New Roman"/>
        <charset val="134"/>
      </rPr>
      <t xml:space="preserve">CTTGATATCGAATTC CTGCAG   </t>
    </r>
    <r>
      <rPr>
        <sz val="16"/>
        <rFont val="Times New Roman"/>
        <charset val="134"/>
      </rPr>
      <t xml:space="preserve"> TACGACTTTCAAGTTT</t>
    </r>
  </si>
  <si>
    <t>MdCBF3-pro-0800-R</t>
  </si>
  <si>
    <r>
      <rPr>
        <sz val="16"/>
        <color rgb="FFFF0000"/>
        <rFont val="Times New Roman"/>
        <charset val="134"/>
      </rPr>
      <t xml:space="preserve">CGCTCTAGAACTAGT GGATCC  </t>
    </r>
    <r>
      <rPr>
        <sz val="16"/>
        <rFont val="Times New Roman"/>
        <charset val="134"/>
      </rPr>
      <t xml:space="preserve"> TTCTAGGTACGAGAGT</t>
    </r>
  </si>
  <si>
    <t>MdCHS-b-pro-0800-F</t>
  </si>
  <si>
    <r>
      <rPr>
        <sz val="16"/>
        <color rgb="FFFF0000"/>
        <rFont val="Times New Roman"/>
        <charset val="134"/>
      </rPr>
      <t xml:space="preserve">CTTGATATCGAATTC CTGCAG     </t>
    </r>
    <r>
      <rPr>
        <sz val="16"/>
        <rFont val="Times New Roman"/>
        <charset val="134"/>
      </rPr>
      <t xml:space="preserve"> ACGATATTCGAACCTAAG</t>
    </r>
  </si>
  <si>
    <t>MdCHS-b-pro-0800-R</t>
  </si>
  <si>
    <r>
      <rPr>
        <sz val="16"/>
        <color rgb="FFFF0000"/>
        <rFont val="Times New Roman"/>
        <charset val="134"/>
      </rPr>
      <t xml:space="preserve">CGCTCTAGAACTAGT GGATCC    </t>
    </r>
    <r>
      <rPr>
        <sz val="16"/>
        <rFont val="Times New Roman"/>
        <charset val="134"/>
      </rPr>
      <t xml:space="preserve">  TTGTTTTTATATCCGATC</t>
    </r>
  </si>
  <si>
    <t>MdCHI-pro-0800-F</t>
  </si>
  <si>
    <r>
      <rPr>
        <sz val="16"/>
        <color rgb="FFFF0000"/>
        <rFont val="Times New Roman"/>
        <charset val="134"/>
      </rPr>
      <t xml:space="preserve">CTTGATATCGAATTC CTGCAG   </t>
    </r>
    <r>
      <rPr>
        <sz val="16"/>
        <rFont val="Times New Roman"/>
        <charset val="134"/>
      </rPr>
      <t xml:space="preserve">    CGCCGCCTTATGTGCCGA</t>
    </r>
  </si>
  <si>
    <t>MdCHI-pro-0800-R</t>
  </si>
  <si>
    <r>
      <rPr>
        <sz val="16"/>
        <color rgb="FFFF0000"/>
        <rFont val="Times New Roman"/>
        <charset val="134"/>
      </rPr>
      <t xml:space="preserve">CGCTCTAGAACTAGT GGATCC      </t>
    </r>
    <r>
      <rPr>
        <sz val="16"/>
        <rFont val="Times New Roman"/>
        <charset val="134"/>
      </rPr>
      <t xml:space="preserve"> TGTTTTCTTCTACTCTGA</t>
    </r>
  </si>
  <si>
    <t>MdF3H-a-pro-0800-F</t>
  </si>
  <si>
    <r>
      <rPr>
        <sz val="16"/>
        <color rgb="FFFF0000"/>
        <rFont val="Times New Roman"/>
        <charset val="134"/>
      </rPr>
      <t xml:space="preserve">CTTGATATCGAATTC CTGCAG    </t>
    </r>
    <r>
      <rPr>
        <sz val="16"/>
        <rFont val="Times New Roman"/>
        <charset val="134"/>
      </rPr>
      <t xml:space="preserve"> GTCATTGACTTAAGAATT</t>
    </r>
  </si>
  <si>
    <t>MdF3H-a-pro-0800-R</t>
  </si>
  <si>
    <r>
      <rPr>
        <sz val="16"/>
        <color rgb="FFFF0000"/>
        <rFont val="Times New Roman"/>
        <charset val="134"/>
      </rPr>
      <t xml:space="preserve">CGCTCTAGAACTAGT GGATCC  </t>
    </r>
    <r>
      <rPr>
        <sz val="16"/>
        <rFont val="Times New Roman"/>
        <charset val="134"/>
      </rPr>
      <t xml:space="preserve">  ATTTTGGTGTCGAATTTA</t>
    </r>
  </si>
  <si>
    <t>MdANS-b-pro-0800-F</t>
  </si>
  <si>
    <r>
      <rPr>
        <sz val="16"/>
        <color rgb="FFFF0000"/>
        <rFont val="Times New Roman"/>
        <charset val="134"/>
      </rPr>
      <t xml:space="preserve">CTTGATATCGAATTC CTGCAG     </t>
    </r>
    <r>
      <rPr>
        <sz val="16"/>
        <rFont val="Times New Roman"/>
        <charset val="134"/>
      </rPr>
      <t>TTTCTTTTTTGTATGTGA</t>
    </r>
  </si>
  <si>
    <t>MdANS-b-pro-0800-R</t>
  </si>
  <si>
    <r>
      <rPr>
        <sz val="16"/>
        <color rgb="FFFF0000"/>
        <rFont val="Times New Roman"/>
        <charset val="134"/>
      </rPr>
      <t xml:space="preserve">CGCTCTAGAACTAGT GGATCC   </t>
    </r>
    <r>
      <rPr>
        <sz val="16"/>
        <rFont val="Times New Roman"/>
        <charset val="134"/>
      </rPr>
      <t xml:space="preserve"> TTTTGGAGCTGGCTTTCG</t>
    </r>
  </si>
  <si>
    <t>MdFSD2-pro-0800-F</t>
  </si>
  <si>
    <r>
      <rPr>
        <sz val="16"/>
        <color rgb="FFFF0000"/>
        <rFont val="Times New Roman"/>
        <charset val="134"/>
      </rPr>
      <t xml:space="preserve">CTTGATATCGAATTC CTGCAG    </t>
    </r>
    <r>
      <rPr>
        <sz val="16"/>
        <rFont val="Times New Roman"/>
        <charset val="134"/>
      </rPr>
      <t xml:space="preserve"> TCGTCACATGGCATTTGG</t>
    </r>
  </si>
  <si>
    <t>MdFSD2-pro-0800-R</t>
  </si>
  <si>
    <r>
      <rPr>
        <sz val="16"/>
        <color rgb="FFFF0000"/>
        <rFont val="Times New Roman"/>
        <charset val="134"/>
      </rPr>
      <t xml:space="preserve">CGCTCTAGAACTAGT GGATCC  </t>
    </r>
    <r>
      <rPr>
        <sz val="16"/>
        <rFont val="Times New Roman"/>
        <charset val="134"/>
      </rPr>
      <t>GTCCAATAAGTTGAAAAC</t>
    </r>
  </si>
  <si>
    <t>MdPRXR1.1-pro-0800-F</t>
  </si>
  <si>
    <r>
      <rPr>
        <sz val="16"/>
        <color rgb="FFFF0000"/>
        <rFont val="Times New Roman"/>
        <charset val="134"/>
      </rPr>
      <t xml:space="preserve">CTTGATATCGAATTC CTGCAG    </t>
    </r>
    <r>
      <rPr>
        <sz val="16"/>
        <rFont val="Times New Roman"/>
        <charset val="134"/>
      </rPr>
      <t>ACAATAAAGCAACAATGC</t>
    </r>
  </si>
  <si>
    <t>MdPRXR1.1-pro-0800-R</t>
  </si>
  <si>
    <r>
      <rPr>
        <sz val="16"/>
        <color rgb="FFFF0000"/>
        <rFont val="Times New Roman"/>
        <charset val="134"/>
      </rPr>
      <t xml:space="preserve">CGCTCTAGAACTAGT GGATCC  </t>
    </r>
    <r>
      <rPr>
        <sz val="16"/>
        <rFont val="Times New Roman"/>
        <charset val="134"/>
      </rPr>
      <t xml:space="preserve">  GGCTTTCTGCTTCTGCTT</t>
    </r>
  </si>
  <si>
    <t>MdNAC104-62SK-F</t>
  </si>
  <si>
    <r>
      <rPr>
        <sz val="16"/>
        <color rgb="FFFF0000"/>
        <rFont val="Times New Roman"/>
        <charset val="134"/>
      </rPr>
      <t xml:space="preserve">GGTGGCGGCCGC TCTAGA     </t>
    </r>
    <r>
      <rPr>
        <sz val="16"/>
        <rFont val="Times New Roman"/>
        <charset val="134"/>
      </rPr>
      <t>ATGGGAGACGACCAGTTT</t>
    </r>
  </si>
  <si>
    <t>MdNAC104-62SK-R</t>
  </si>
  <si>
    <r>
      <rPr>
        <sz val="16"/>
        <color rgb="FFFF0000"/>
        <rFont val="Times New Roman"/>
        <charset val="134"/>
      </rPr>
      <t xml:space="preserve">CTGCAGCCCGGG GGATCC   </t>
    </r>
    <r>
      <rPr>
        <sz val="16"/>
        <rFont val="Times New Roman"/>
        <charset val="134"/>
      </rPr>
      <t xml:space="preserve">  CTAATTATAATTTGGCAA</t>
    </r>
  </si>
  <si>
    <t>Protein purification</t>
  </si>
  <si>
    <t>MdNAC104-pET32a-F</t>
  </si>
  <si>
    <r>
      <rPr>
        <sz val="16"/>
        <color rgb="FFFF0000"/>
        <rFont val="Times New Roman"/>
        <charset val="134"/>
      </rPr>
      <t xml:space="preserve">ATGGCTGATATCGGATCC   </t>
    </r>
    <r>
      <rPr>
        <sz val="16"/>
        <rFont val="Times New Roman"/>
        <charset val="134"/>
      </rPr>
      <t>ATGGGAGACGACCAGTTT</t>
    </r>
  </si>
  <si>
    <t>MdNAC104-pET32a-R</t>
  </si>
  <si>
    <r>
      <rPr>
        <sz val="16"/>
        <color rgb="FFFF0000"/>
        <rFont val="Times New Roman"/>
        <charset val="134"/>
      </rPr>
      <t xml:space="preserve">GGCCGCAAGCTTGTCGAC </t>
    </r>
    <r>
      <rPr>
        <sz val="16"/>
        <rFont val="Times New Roman"/>
        <charset val="134"/>
      </rPr>
      <t xml:space="preserve">  ATTATAATTTGGCAAACT</t>
    </r>
  </si>
  <si>
    <t>Genetic transformation</t>
  </si>
  <si>
    <t xml:space="preserve">MdNAC104-pCambia-4MYC-3FLAG-F </t>
  </si>
  <si>
    <r>
      <rPr>
        <sz val="16"/>
        <color rgb="FFFF0000"/>
        <rFont val="Times New Roman"/>
        <charset val="134"/>
      </rPr>
      <t xml:space="preserve">GCCCATAGGCCTGAATTC    </t>
    </r>
    <r>
      <rPr>
        <sz val="16"/>
        <rFont val="Times New Roman"/>
        <charset val="134"/>
      </rPr>
      <t xml:space="preserve"> GGGAGACGACCAGTTTAA </t>
    </r>
  </si>
  <si>
    <t>MdNAC104-pCambia-4MYC-3FLAG-R</t>
  </si>
  <si>
    <r>
      <rPr>
        <sz val="16"/>
        <color rgb="FFFF0000"/>
        <rFont val="Times New Roman"/>
        <charset val="134"/>
      </rPr>
      <t xml:space="preserve">CTGCAGGTCGACTCTAGA    </t>
    </r>
    <r>
      <rPr>
        <sz val="16"/>
        <rFont val="Times New Roman"/>
        <charset val="134"/>
      </rPr>
      <t xml:space="preserve"> TAATTATAATTTGGCAAA</t>
    </r>
  </si>
  <si>
    <t>GUS detection</t>
  </si>
  <si>
    <r>
      <rPr>
        <sz val="16"/>
        <color theme="1"/>
        <rFont val="Times New Roman"/>
        <charset val="134"/>
      </rPr>
      <t>MdNAC104-pro</t>
    </r>
    <r>
      <rPr>
        <sz val="16"/>
        <rFont val="Times New Roman"/>
        <charset val="134"/>
      </rPr>
      <t>-F</t>
    </r>
  </si>
  <si>
    <r>
      <rPr>
        <sz val="18"/>
        <color rgb="FFFF0000"/>
        <rFont val="Times New Roman"/>
        <charset val="134"/>
      </rPr>
      <t>CTGCAGGCATGCAAGCTT</t>
    </r>
    <r>
      <rPr>
        <sz val="18"/>
        <rFont val="Times New Roman"/>
        <charset val="134"/>
      </rPr>
      <t xml:space="preserve">  GCTTTGGAATTCCGGGGA</t>
    </r>
  </si>
  <si>
    <r>
      <rPr>
        <sz val="16"/>
        <color theme="1"/>
        <rFont val="Times New Roman"/>
        <charset val="134"/>
      </rPr>
      <t>MdNAC104-pro</t>
    </r>
    <r>
      <rPr>
        <sz val="18"/>
        <rFont val="Times New Roman"/>
        <charset val="134"/>
      </rPr>
      <t>-</t>
    </r>
    <r>
      <rPr>
        <sz val="16"/>
        <rFont val="Times New Roman"/>
        <charset val="134"/>
      </rPr>
      <t>R</t>
    </r>
  </si>
  <si>
    <r>
      <rPr>
        <sz val="18"/>
        <color rgb="FFFF0000"/>
        <rFont val="Times New Roman"/>
        <charset val="134"/>
      </rPr>
      <t xml:space="preserve">CCCTCAGATCTACCATGG  </t>
    </r>
    <r>
      <rPr>
        <sz val="18"/>
        <rFont val="Times New Roman"/>
        <charset val="134"/>
      </rPr>
      <t>TAGGAACGAATATCAGAC</t>
    </r>
  </si>
  <si>
    <t>EMSA probes</t>
  </si>
  <si>
    <t>MdCBF1-P1-F</t>
  </si>
  <si>
    <t>CATCCCCACGAAAAGTACACAACCAACACA</t>
  </si>
  <si>
    <t>MdCBF1-P1-R</t>
  </si>
  <si>
    <t>TGTGTTGGTTGTGTACTTTTCGTGGGGATG</t>
  </si>
  <si>
    <t>MdCBF1-P2-F</t>
  </si>
  <si>
    <t>AAACAATACACACGTTTAAATTACATTAAA</t>
  </si>
  <si>
    <t>MdCBF1-P2-R</t>
  </si>
  <si>
    <t>TTTAATGTAATTTAAACGTGTGTATTGTTT</t>
  </si>
  <si>
    <t>MdCBF1-P1-mut-F</t>
  </si>
  <si>
    <t>CATCCCCAAAAAAAGTACACAACCAACACA</t>
  </si>
  <si>
    <t>MdCBF1-P1-mut-R</t>
  </si>
  <si>
    <t>TGTGTTGGTTGTGTACTTTTTTTGGGGATG</t>
  </si>
  <si>
    <t>MdCBF3-P1-F</t>
  </si>
  <si>
    <t>TATATATATTCATGTGGATTGGGTGATGAG</t>
  </si>
  <si>
    <t>MdCBF3-P1-R</t>
  </si>
  <si>
    <t>CTCATCACCCAATCCACATGAATATATATA</t>
  </si>
  <si>
    <t>MdCBF3-P2-F</t>
  </si>
  <si>
    <t>TTCAGGAAACGTAACTAAAAATAAGCTTAT</t>
  </si>
  <si>
    <t>MdCBF3-P2-R</t>
  </si>
  <si>
    <t>ATAAGCTTATTTTTAGTTACGTTTCCTGAA</t>
  </si>
  <si>
    <t>MdCBF3-P3-F</t>
  </si>
  <si>
    <t>AAGACTATGCCACATGTGCAATAAATTTGA</t>
  </si>
  <si>
    <t>MdCBF3-P3-R</t>
  </si>
  <si>
    <t>TCAAATTTATTGCACATGTGGCATAGTCTT</t>
  </si>
  <si>
    <t>MdCBF3-P1-mut-F</t>
  </si>
  <si>
    <t>TATATATATTAAAAAAGATTGGGTGATGAG</t>
  </si>
  <si>
    <t>MdCBF3-P1-mut-R</t>
  </si>
  <si>
    <t>CTCATCACCCAATCTTTTTTAATATATATA</t>
  </si>
  <si>
    <t>MdCHS-b-P1-F</t>
  </si>
  <si>
    <t>CAAAAACACGGAAATTTCGATGAAAAATCGGGATATTATCGATATCGATAAAAATTGAATAAAAACCACGGAAATTTTAA</t>
  </si>
  <si>
    <t>MdCHS-b-P1-R</t>
  </si>
  <si>
    <t>TTAAAATTTCCGTGGTTTTTATTCAATTTTTATCGATATCGATAATATCCCGATTTTTCATCGAAATTTCCGTGTTTTTG</t>
  </si>
  <si>
    <t>MdCHS-b-P2-F</t>
  </si>
  <si>
    <t>GATGTGGAACATGTGTGGCTATTAGGTTGGTATTCACACGAAATACGACCTACTATATAC</t>
  </si>
  <si>
    <t>MdCHS-b-P2-R</t>
  </si>
  <si>
    <t>GTATATAGTAGGTCGTATTTCGTGTGAATACCAACCTAATAGCCACACATGTTCCACATC</t>
  </si>
  <si>
    <t>MdCHS-b-P3-F</t>
  </si>
  <si>
    <t>GATTATCTCAACAGTCATGTCACGTGTGAT</t>
  </si>
  <si>
    <t>MdCHS-b-P3-R</t>
  </si>
  <si>
    <t>ATCACACGTGACATGACTGTTGAGATAATC</t>
  </si>
  <si>
    <t>MdCHS-b-P4-F</t>
  </si>
  <si>
    <t>TCCTTTTTACGAAAGTGACATTACAACGAA</t>
  </si>
  <si>
    <t>MdCHS-b-P4-R</t>
  </si>
  <si>
    <t>TTCGTTGTAATGTCACTTTCGTAAAAAGGA</t>
  </si>
  <si>
    <t>MdCHS-b-P2-mut-F</t>
  </si>
  <si>
    <t>GATGTGGAAAAAAAGTGGCTATTAGGTTGGTATTCACAAAAAATACGACCTACTATATAC</t>
  </si>
  <si>
    <t>MdCHS-b-P2-mut-R</t>
  </si>
  <si>
    <t>GTATATAGTAGGTCGTATTTTTTGTGAATACCAACCTAATAGCCACTTTTTTTCCACATC</t>
  </si>
  <si>
    <t>MdCHS-b-P4-mut-F</t>
  </si>
  <si>
    <t>TCCTTTTTAAAAAAGTGACATTACAACGAA</t>
  </si>
  <si>
    <t>MdCHS-b-P4-mut-R</t>
  </si>
  <si>
    <t>TTCGTTGTAATGTCACTTTTTTAAAAAGGA</t>
  </si>
  <si>
    <t>MdCHI-P1-F</t>
  </si>
  <si>
    <t>CTTTTGAGTTGGTTTCGTTGAAGACTTTTT</t>
  </si>
  <si>
    <t>MdCHI-P1-R</t>
  </si>
  <si>
    <t>AAAAAGTCTTCAACGAAACCAACTCAAAAG</t>
  </si>
  <si>
    <t>MdCHI-P1-mut-F</t>
  </si>
  <si>
    <t>CTTTTGAGTTGGAAAAAATGAAGACTTTTT</t>
  </si>
  <si>
    <t>MdCHI-P1-mut-R</t>
  </si>
  <si>
    <t>AAAAAGTCTTCATTTTTTCCAACTCAAAAG</t>
  </si>
  <si>
    <t>MdF3H-a-P1-F</t>
  </si>
  <si>
    <t>CAAACACAAAACGTATTTCGTTTGAGCCAA</t>
  </si>
  <si>
    <t>MdF3H-a-P1-R</t>
  </si>
  <si>
    <t>TTGGCTCAAACGAAATACGTTTTGTGTTTG</t>
  </si>
  <si>
    <t>MdF3H-a-P2-F</t>
  </si>
  <si>
    <t>ACATAGATGAATACATGTCACCGCCATAAT</t>
  </si>
  <si>
    <t>MdF3H-a-P2-R</t>
  </si>
  <si>
    <t>ATTATGGCGGTGACATGTATTCATCTATGT</t>
  </si>
  <si>
    <t>MdF3H-a-P3-F</t>
  </si>
  <si>
    <t>GTTACCCCATATGACCATGTAACCGTCTGA</t>
  </si>
  <si>
    <t>MdF3H-a-P3-R</t>
  </si>
  <si>
    <t>TCAGACGGTTACATGGTCATATGGGGTAAC</t>
  </si>
  <si>
    <t>MdF3H-a-P4-F</t>
  </si>
  <si>
    <t>CACGACTTGTATTTTCGTTCTTATTTTAAA</t>
  </si>
  <si>
    <t>MdF3H-a-P4-R</t>
  </si>
  <si>
    <t>TTTAAAATAAGAACGAAAATACAAGTCGTG</t>
  </si>
  <si>
    <t>MdF3H-a-P5-F</t>
  </si>
  <si>
    <t>CAATTGAGTAATTTCGTTCTTAATTCTTTT</t>
  </si>
  <si>
    <t>MdF3H-a-P5-R</t>
  </si>
  <si>
    <t>AAAAGAATTAAGAACGAAATTACTCAATTG</t>
  </si>
  <si>
    <t>MdF3H-a-P6-F</t>
  </si>
  <si>
    <t>CAACATTAATAGACACGTTAGATCTTCACT</t>
  </si>
  <si>
    <t>MdF3H-a-P6-R</t>
  </si>
  <si>
    <t>AGTGAAGATCTAACGTGTCTATTAATGTTG</t>
  </si>
  <si>
    <t>MdF3H-a-P7-F</t>
  </si>
  <si>
    <t>CAAAAATATTTTCCGTAATGAAGTGTCTTG</t>
  </si>
  <si>
    <t>MdF3H-a-P7-R</t>
  </si>
  <si>
    <t>CAAGACACTTCATTACGGAAAATATTTTTG</t>
  </si>
  <si>
    <t>MdF3H-a-P1-mut-F</t>
  </si>
  <si>
    <t>CAAACACAAAACGTAAAAAAATTGAGCCAA</t>
  </si>
  <si>
    <t>MdF3H-a-P1-mut-R</t>
  </si>
  <si>
    <t>TTGGCTCAATTTTTTTACGTTTTGTGTTTG</t>
  </si>
  <si>
    <t>MdF3H-a-P2-mut-F</t>
  </si>
  <si>
    <t>ACATAGATGAATAAAAAACACCGCCATAAT</t>
  </si>
  <si>
    <t>MdF3H-a-P2-mut-R</t>
  </si>
  <si>
    <t>ATTATGGCGGTGTTTTTTATTCATCTATGT</t>
  </si>
  <si>
    <t>MdF3H-a-P3-mut-F</t>
  </si>
  <si>
    <t>GTTACCCCATATGACAAAAAAACCGTCTGA</t>
  </si>
  <si>
    <t>MdF3H-a-P3-mut-R</t>
  </si>
  <si>
    <t>TCAGACGGTTTTTTTGTCATATGGGGTAAC</t>
  </si>
  <si>
    <t>MdF3H-a-P5-mut-F</t>
  </si>
  <si>
    <t>CAATTGAGTAAAAAAAATCTTAATTCTTTT</t>
  </si>
  <si>
    <t>MdF3H-a-P5-mut-R</t>
  </si>
  <si>
    <t>AAAAGAATTAAGATTTTTTTTACTCAATTG</t>
  </si>
  <si>
    <t>MdF3H-a-P7-mut-F</t>
  </si>
  <si>
    <t>CAAAAATATTAAAAAAAATGAAGTGTCTTG</t>
  </si>
  <si>
    <t>MdF3H-a-P7-mut-R</t>
  </si>
  <si>
    <t>CAAGACACTTCATTTTTTTTAATATTTTTG</t>
  </si>
  <si>
    <t>MdANS-b-P1-F</t>
  </si>
  <si>
    <t>GGTGAGATGTCACATGTACAACAGCCACAT</t>
  </si>
  <si>
    <t>MdANS-b-P1-R</t>
  </si>
  <si>
    <t>ATGTGGCTGTTGTACATGTGACATCTCACC</t>
  </si>
  <si>
    <t>MdANS-b-P2-F</t>
  </si>
  <si>
    <t>CAATCTTACGTGAGTGGTACGTGACTCATTTTGAGTAAAGTTCTAACAGAGTTGACGAAAATGATCATAGCTGCATGTTT</t>
  </si>
  <si>
    <t>MdANS-b-P2-R</t>
  </si>
  <si>
    <t>AAACATGCAGCTATGATCATTTTCGTCAACTCTGTTAGAACTTTACTCAAAATGAGTCACGTACCACTCACGTAAGATTG</t>
  </si>
  <si>
    <t>MdANS-b-P3-F</t>
  </si>
  <si>
    <t>CATCAAAACATGTAGCTATGGTCATTTTCGTCAACTCCGTCAGAGTTCCGTCAAAATGAGTCATGTTTGAAGGACC</t>
  </si>
  <si>
    <t>MdANS-b-P3-R</t>
  </si>
  <si>
    <t>GGTCCTTCAAACATGACTCATTTTGACGGAACTCTGACGGAGTTGACGAAAATGACCATAGCTACATGTTTTGATG</t>
  </si>
  <si>
    <t>MdANS-b-P4-F</t>
  </si>
  <si>
    <t>GATTCCTATATATACGTAACTAGCTCATAG</t>
  </si>
  <si>
    <t>MdANS-b-P4-R</t>
  </si>
  <si>
    <t>CTATGAGCTAGTTACGTATATATAGGAATC</t>
  </si>
  <si>
    <t>MdANS-b-P1-mut-F</t>
  </si>
  <si>
    <t>GGTGAGATGTCAAAAAAACAACAGCCACAT</t>
  </si>
  <si>
    <t>MdANS-b-P1-mut-R</t>
  </si>
  <si>
    <t>ATGTGGCTGTTGTTTTTTTGACATCTCACC</t>
  </si>
  <si>
    <t>MdANS-b-P4-mut-F</t>
  </si>
  <si>
    <t>GATTCCTATATATAAAAAACTAGCTCATAG</t>
  </si>
  <si>
    <t>MdANS-b-P4-mut-R</t>
  </si>
  <si>
    <t>CTATGAGCTAGTTTTTTATATATAGGAATC</t>
  </si>
  <si>
    <t>MdFSD2-P1-F</t>
  </si>
  <si>
    <t>CTTGACGATATCATGTCGACACAATGACAC</t>
  </si>
  <si>
    <t>MdFSD2-P1-R</t>
  </si>
  <si>
    <t>GTGTCATTGTGTCGACATGATATCGTCAAG</t>
  </si>
  <si>
    <t>MdFSD2-P2-F</t>
  </si>
  <si>
    <t>AAAAGTCAATCATGTACTATTCACTTTACC</t>
  </si>
  <si>
    <t>MdFSD2-P2-R</t>
  </si>
  <si>
    <t>GGTAAAGTGAATAGTACATGATTGACTTTT</t>
  </si>
  <si>
    <t>MdFSD2-P3-F</t>
  </si>
  <si>
    <t>GTCATTTTGGACGAAAACTTTAATGAAAAT</t>
  </si>
  <si>
    <t>MdFSD2-P3-R</t>
  </si>
  <si>
    <t>ATTTTCATTAAAGTTTTCGTCCAAAATGAC</t>
  </si>
  <si>
    <t>MdFSD2-P3-mut-F</t>
  </si>
  <si>
    <t>GTCATTTTGGAAAAAAACTTTAATGAAAAT</t>
  </si>
  <si>
    <t>MdFSD2-P3-mut-R</t>
  </si>
  <si>
    <t>ATTTTCATTAAAGTTTTTTTCCAAAATGAC</t>
  </si>
  <si>
    <t>MdMSD1-P1-F</t>
  </si>
  <si>
    <t>GGGATTTTCTTCATGTTTAGGTCTTCAATC</t>
  </si>
  <si>
    <t>MdMSD1-P1-R</t>
  </si>
  <si>
    <t>GATTGAAGACCTAAACATGAAGAAAATCCC</t>
  </si>
  <si>
    <t>MdMSD1-P2-F</t>
  </si>
  <si>
    <t>GGTCACGATCACGAAATCCCCAGGAAAAGA</t>
  </si>
  <si>
    <t>MdMSD1-P2-R</t>
  </si>
  <si>
    <t>TCTTTTCCTGGGGATTTCGTGATCGTGACC</t>
  </si>
  <si>
    <t>MdMSD1-P3-F</t>
  </si>
  <si>
    <t>GTGCGGTCAGTTTTCGTTAGGTACTATTTA</t>
  </si>
  <si>
    <t>MdMSD1-P3-R</t>
  </si>
  <si>
    <t>TAAATAGTACCTAACGAAAACTGACCGCAC</t>
  </si>
  <si>
    <t>MdPRXR1.1-P1-F</t>
  </si>
  <si>
    <t>AAAAGCATCACATGTAGCATAACCCTTAGT</t>
  </si>
  <si>
    <t>MdPRXR1.1-P1-R</t>
  </si>
  <si>
    <t>ACTAAGGGTTATGCTACATGTGATGCTTTT</t>
  </si>
  <si>
    <t>MdPRXR1.1-P2-F</t>
  </si>
  <si>
    <t>TTTGTAACTAACGGAAAACTTAATACAAAA</t>
  </si>
  <si>
    <t>MdPRXR1.1-P2-R</t>
  </si>
  <si>
    <t>TTTTGTATTAAGTTTTCCGTTAGTTACAAA</t>
  </si>
  <si>
    <t>MdPRXR1.1-P3-F</t>
  </si>
  <si>
    <t>GAAGATATCCGACGTAAAGTAGGAGTGACC</t>
  </si>
  <si>
    <t>MdPRXR1.1-P3-R</t>
  </si>
  <si>
    <t>GGTCACTCCTACTTTACGTCGGATATCTTC</t>
  </si>
  <si>
    <t>MdPRXR1.1-P4-F</t>
  </si>
  <si>
    <t>CAAAAAGCAACATGTGTAAAAAATGAGTGT</t>
  </si>
  <si>
    <t>MdPRXR1.1-P4-R</t>
  </si>
  <si>
    <t>ACACTCATTTTTTACACATGTTGCTTTTTG</t>
  </si>
  <si>
    <t>MdPRXR1.1-P2-mut-F</t>
  </si>
  <si>
    <t>TTTGTAACTAAAAAAAAACTTAATACAAAA</t>
  </si>
  <si>
    <t>MdPRXR1.1-P2-mut-R</t>
  </si>
  <si>
    <t>TTTTGTATTAAGTTTTTTTTTAGTTACAAA</t>
  </si>
  <si>
    <t>MdPRXR1.2-P1-F</t>
  </si>
  <si>
    <t>GTCAAAAGCATCACATGTAAATTCCCCAAA</t>
  </si>
  <si>
    <t>MdPRXR1.2-P1-R</t>
  </si>
  <si>
    <t>TTTGGGGAATTTACATGTGATGCTTTTGAC</t>
  </si>
  <si>
    <t>MdPRXR1.2-P2-F</t>
  </si>
  <si>
    <t>ATTATGATGTTCAACGAAAATGTATTAATT</t>
  </si>
  <si>
    <t>MdPRXR1.2-P2-R</t>
  </si>
  <si>
    <t>AATTAATACATTTTCGTTGAACATCATAAT</t>
  </si>
  <si>
    <t>ChIP-qPCR analysis</t>
  </si>
  <si>
    <t>MdCBF1-P1-qF</t>
  </si>
  <si>
    <t>CCCTGGACTGTCTGCCTGGC</t>
  </si>
  <si>
    <t>MdCBF1-P1-qR</t>
  </si>
  <si>
    <t>CTACAAGCGAATCGAGCCG</t>
  </si>
  <si>
    <t>MdCBF3-P1-qF</t>
  </si>
  <si>
    <t>CGGTGCAGCAGGTGTGAAAG</t>
  </si>
  <si>
    <t>MdCBF3-P1-qR</t>
  </si>
  <si>
    <t>ATTGTAGTTTTGTTTGTGTG</t>
  </si>
  <si>
    <t>MdCHS-b-P2-qF</t>
  </si>
  <si>
    <t>CGGATGATGTGGAACATGTG</t>
  </si>
  <si>
    <t>MdCHS-b-P2-qR</t>
  </si>
  <si>
    <t>TTCCGATATCATCGATATT</t>
  </si>
  <si>
    <t>MdCHS-b-P4-qF</t>
  </si>
  <si>
    <t>GACATCTTACTTACAAGTG</t>
  </si>
  <si>
    <t>MdCHS-b-P4-qR</t>
  </si>
  <si>
    <t>CACCTCAACTTTGGGTCGCA</t>
  </si>
  <si>
    <t>MdCHI-P1-qF</t>
  </si>
  <si>
    <t>GGTTTTATCTCTAAATTCA</t>
  </si>
  <si>
    <t>MdCHI-P1-qR</t>
  </si>
  <si>
    <t>TTGGATGGATCAATGGGGG</t>
  </si>
  <si>
    <t>MdF3H-a-P1-qF</t>
  </si>
  <si>
    <t>GAATGTAGGTGACCCCAC</t>
  </si>
  <si>
    <t>MdF3H-a-P1-qR</t>
  </si>
  <si>
    <t>ATTTTGGTGTCGAATTTA</t>
  </si>
  <si>
    <t>MdF3H-a-P2-qF</t>
  </si>
  <si>
    <t>GGATGGATGCAAGTGGCTC</t>
  </si>
  <si>
    <t>MdF3H-a-P2-qR</t>
  </si>
  <si>
    <t>CACAGCTACCACTTTGTT</t>
  </si>
  <si>
    <t>MdF3H-a-P3-qF</t>
  </si>
  <si>
    <t>GCGAGGCAATGAATATAGG</t>
  </si>
  <si>
    <t>MdF3H-a-P3-qR</t>
  </si>
  <si>
    <t>CACACTGACTAAGAAGCTT</t>
  </si>
  <si>
    <t>MdF3H-a-P5-qF</t>
  </si>
  <si>
    <t>CTTGTAATTAACTCATCA</t>
  </si>
  <si>
    <t>MdF3H-a-P5-qR</t>
  </si>
  <si>
    <t>ATTGCTGCAAGGTCAAAT</t>
  </si>
  <si>
    <t>MdF3H-a-P7-qF</t>
  </si>
  <si>
    <t>GGTAGTAATACATATTATC</t>
  </si>
  <si>
    <t>MdF3H-a-P7-qR</t>
  </si>
  <si>
    <t>CATACTTGGTCAGTTGAT</t>
  </si>
  <si>
    <t>MdANS-b-P1-qF</t>
  </si>
  <si>
    <t>GATAGTCAAACACCTCAT</t>
  </si>
  <si>
    <t>MdANS-b-P1-qR</t>
  </si>
  <si>
    <t>TGCTAGCTACCACTAGCA</t>
  </si>
  <si>
    <t>MdANS-b-P4-qF</t>
  </si>
  <si>
    <t>GTGACACTCGGAGGATGAT</t>
  </si>
  <si>
    <t>MdANS-b-P4-qR</t>
  </si>
  <si>
    <t>CTATTGCTCCAATTAAGT</t>
  </si>
  <si>
    <t>MdFSD2-P3-qF</t>
  </si>
  <si>
    <t>GTGAATTAATGGTTGCAG</t>
  </si>
  <si>
    <t>MdFSD2-P3-qR</t>
  </si>
  <si>
    <t>ATTAAAGTGAACAGTACCG</t>
  </si>
  <si>
    <t>MdPRXR1.1-P2-qF</t>
  </si>
  <si>
    <t>CCGATTAGAATATGCGAG</t>
  </si>
  <si>
    <t>MdPRXR1.1-P2-qR</t>
  </si>
  <si>
    <t>CGGTAATGTAACCGTTCAC</t>
  </si>
  <si>
    <t>qRT-PCR</t>
  </si>
  <si>
    <t>MdNAC104-F</t>
  </si>
  <si>
    <t>CTCTCTTCGTCAGCCTCAGATTGTG</t>
  </si>
  <si>
    <t>MdNAC104-R</t>
  </si>
  <si>
    <t>CATCATCATCCTCACGCTCGTAGAC</t>
  </si>
  <si>
    <t>MdCBF1-F</t>
  </si>
  <si>
    <t>TCTTCCAACGCCAAGGACATTCAG</t>
  </si>
  <si>
    <t>MdCBF1-R</t>
  </si>
  <si>
    <t>CGCCACAGGAGATCCACAAACC</t>
  </si>
  <si>
    <t>MdCBF3-F</t>
  </si>
  <si>
    <t xml:space="preserve">TTGCCTCAACTTTGCCGACTCTG </t>
  </si>
  <si>
    <t>MdCBF3-R</t>
  </si>
  <si>
    <t>GAAGCACCACAAGCCTCATCCG</t>
  </si>
  <si>
    <t>MdCOR47-F</t>
  </si>
  <si>
    <t>AGGCTATCACAAGGAGGAGGACAC</t>
  </si>
  <si>
    <t>MdCOR47-R</t>
  </si>
  <si>
    <t>GTCGGTTGGCTCTTCGTGGTAATG</t>
  </si>
  <si>
    <t>MdCOR15A-F</t>
  </si>
  <si>
    <t>GAGAAAGGGCAGGCAGCGAAG</t>
  </si>
  <si>
    <t>MdCOR15A-R</t>
  </si>
  <si>
    <t>TGACTCCTCCACCACATCCGTAG</t>
  </si>
  <si>
    <t>MdKIN1-F</t>
  </si>
  <si>
    <t>AAGACCAGCACAATGATGGACAAGG</t>
  </si>
  <si>
    <t>MdKIN1-R</t>
  </si>
  <si>
    <t>TGTTCATGCCGGTAGCGTTCTTG</t>
  </si>
  <si>
    <t>MdRD29A-F</t>
  </si>
  <si>
    <t>TTGGACCGACCGAGAGGATTGG</t>
  </si>
  <si>
    <t>MdRD29A-R</t>
  </si>
  <si>
    <t>TTCTTCACCGCCTGCATGAGTTG</t>
  </si>
  <si>
    <t>MdMDH-F</t>
  </si>
  <si>
    <t>TGGAGAGAAATGTGTCCGTGAG</t>
  </si>
  <si>
    <t>MdMDH-R</t>
  </si>
  <si>
    <t>GGCAAGTGACTGGGAATGAAA</t>
  </si>
  <si>
    <t xml:space="preserve">The red letters refer to the nucleotide sequences in the vectors. </t>
  </si>
  <si>
    <t>Table S2. Liquid chromatography column conditions.</t>
  </si>
  <si>
    <t>chromatographic column</t>
  </si>
  <si>
    <t>A phsae</t>
  </si>
  <si>
    <t>B phase</t>
  </si>
  <si>
    <t>Waters Acquity UPLC HSS T3 1.8 μm 2.1x100 mm</t>
  </si>
  <si>
    <t>0.1% FA in H2O</t>
  </si>
  <si>
    <t>ACN</t>
  </si>
  <si>
    <t>Table S3. Liquid chromatography mobile phase conditions.</t>
  </si>
  <si>
    <r>
      <rPr>
        <sz val="12"/>
        <color theme="1"/>
        <rFont val="Times New Roman"/>
        <charset val="134"/>
      </rPr>
      <t>Tim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in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Flow rates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μL/min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A%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0.1%FA water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B%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acetonitrile</t>
    </r>
    <r>
      <rPr>
        <sz val="12"/>
        <color theme="1"/>
        <rFont val="宋体"/>
        <charset val="134"/>
      </rPr>
      <t>）</t>
    </r>
  </si>
  <si>
    <t>Table S4. Summary of transcriptome sequencing data.</t>
  </si>
  <si>
    <t>#Sample</t>
  </si>
  <si>
    <t>ReadSum</t>
  </si>
  <si>
    <t>BaseSum</t>
  </si>
  <si>
    <t>GC(%)</t>
  </si>
  <si>
    <t>Q20(%)</t>
  </si>
  <si>
    <t>CycleQ20(%)</t>
  </si>
  <si>
    <t>Q30(%)</t>
  </si>
  <si>
    <t>not aligned</t>
  </si>
  <si>
    <t>reads aligned</t>
  </si>
  <si>
    <t>CK_T1</t>
  </si>
  <si>
    <t>3925680(6.79%)</t>
  </si>
  <si>
    <t>53911070(93.21%)</t>
  </si>
  <si>
    <t>CK_T2</t>
  </si>
  <si>
    <t>3851921(6.76%)</t>
  </si>
  <si>
    <t>53127193(93.24%)</t>
  </si>
  <si>
    <t>CK_T3</t>
  </si>
  <si>
    <t>3557528(7.06%)</t>
  </si>
  <si>
    <t>46810140(92.94%)</t>
  </si>
  <si>
    <t>OE1_T1</t>
  </si>
  <si>
    <t>3729576(6.79%)</t>
  </si>
  <si>
    <t>51200730(93.21%)</t>
  </si>
  <si>
    <t>OE1_T2</t>
  </si>
  <si>
    <t>3550568(6.63%)</t>
  </si>
  <si>
    <t>50031668(93.37%)</t>
  </si>
  <si>
    <t>OE1_T3</t>
  </si>
  <si>
    <t>4656510(6.54%)</t>
  </si>
  <si>
    <t>66559884(93.46%)</t>
  </si>
  <si>
    <t>OE2_T1</t>
  </si>
  <si>
    <t>4698603(7.41%)</t>
  </si>
  <si>
    <t>58683873(92.59%)</t>
  </si>
  <si>
    <t>OE2_T2</t>
  </si>
  <si>
    <t>3705055(6.75%)</t>
  </si>
  <si>
    <t>51155285(93.25%)</t>
  </si>
  <si>
    <t>OE2_T3</t>
  </si>
  <si>
    <t>3960726(7.22%)</t>
  </si>
  <si>
    <t>50892316(92.78%)</t>
  </si>
  <si>
    <t>OE3_T1</t>
  </si>
  <si>
    <t>4160028(6.54%)</t>
  </si>
  <si>
    <t>59443354(93.46%)</t>
  </si>
  <si>
    <t>OE3_T2</t>
  </si>
  <si>
    <t>4651823(6.69%)</t>
  </si>
  <si>
    <t>64924931(93.31%)</t>
  </si>
  <si>
    <t>OE3_T3</t>
  </si>
  <si>
    <t>4229424(6.86%)</t>
  </si>
  <si>
    <t>57464694(93.14%)</t>
  </si>
  <si>
    <t>Table S5. Expression and functional annotation of the anthocyanin synthesis-related genes identified in the transcriptome.</t>
  </si>
  <si>
    <t>Gene Name</t>
  </si>
  <si>
    <t>Mean FPKM</t>
  </si>
  <si>
    <t>Fold change</t>
  </si>
  <si>
    <t>Annotation</t>
  </si>
  <si>
    <t>CK_T</t>
  </si>
  <si>
    <t>OE1_T</t>
  </si>
  <si>
    <t>OE2_T</t>
  </si>
  <si>
    <t>OE3_T</t>
  </si>
  <si>
    <t>CK_TvsOE1_T</t>
  </si>
  <si>
    <t>CK_TvsOE2_T</t>
  </si>
  <si>
    <t>CK_TvsOE3_T</t>
  </si>
  <si>
    <t>GO_annotation</t>
  </si>
  <si>
    <t>KEGG_annotation</t>
  </si>
  <si>
    <t>Pfam_annotation</t>
  </si>
  <si>
    <t>Swissprot_annotation</t>
  </si>
  <si>
    <t>nr_annotation</t>
  </si>
  <si>
    <t>CHSs</t>
  </si>
  <si>
    <t>MD04G1003000</t>
  </si>
  <si>
    <t>MdCHS-a</t>
  </si>
  <si>
    <t xml:space="preserve">Biological Process: flavonoid biosynthetic process (GO:0009813);; Molecular Function: naringenin-chalcone synthase activity (GO:0016210);; </t>
  </si>
  <si>
    <t>K00660|0.0|mdm:103421794|K00660 CHS; chalcone synthase [EC:2.3.1.74]</t>
  </si>
  <si>
    <t>Chalcone and stilbene synthases, N-terminal domain;; Chalcone and stilbene synthases, C-terminal domain;; 3-Oxoacyl-[acyl-carrier-protein (ACP)] synthase III;; 3-Oxoacyl-[acyl-carrier-protein (ACP)] synthase III C terminal;; FAE1/Type III polyketide synthase-like protein</t>
  </si>
  <si>
    <t>Chalcone synthase 2 OS=Camellia sinensis OX=4442 GN=CHS2 PE=2 SV=1</t>
  </si>
  <si>
    <t>polyketide synthase 5 [Malus domestica] AAY45748.1 chalcone synthase [Malus domestica] ACJ54533.1 chalcone synthase [Malus domestica] ACN25139.1 chalcone sythase [Malus hybrid cultivar] RXI00454.1 hypothetical protein DVH24_000688 [Malus domestica] TQE03488.1 hypothetical protein C1H46_010803 [Malus baccata]</t>
  </si>
  <si>
    <t>MD04G1003400</t>
  </si>
  <si>
    <t>MdCHS-b</t>
  </si>
  <si>
    <t xml:space="preserve">Biological Process: flavonoid biosynthetic process (GO:0009813);; Molecular Function: naringenin-chalcone synthase activity (GO:0016210);; Molecular Function: protein homodimerization activity (GO:0042803);; </t>
  </si>
  <si>
    <t>K00660|0.0|mdm:103443512|K00660 CHS; chalcone synthase [EC:2.3.1.74]</t>
  </si>
  <si>
    <t>Polyketide synthase 5 OS=Rubus idaeus OX=32247 GN=PKS5 PE=1 SV=1</t>
  </si>
  <si>
    <t>polyketide synthase 5-like [Malus domestica] AGE84303.1 chalcone synthase [Malus domestica]</t>
  </si>
  <si>
    <t>MD13G1285100</t>
  </si>
  <si>
    <t>MdCHS-c</t>
  </si>
  <si>
    <t>K00660|0.0|mdm:114820492|K00660 CHS; chalcone synthase [EC:2.3.1.74]</t>
  </si>
  <si>
    <t>Polyketide synthase 1 OS=Rubus idaeus OX=32247 GN=PKS1 PE=1 SV=1</t>
  </si>
  <si>
    <t>chalcone synthase [Malus domestica] RXH79007.1 hypothetical protein DVH24_034214 [Malus domestica]</t>
  </si>
  <si>
    <t>CHIs</t>
  </si>
  <si>
    <t>MD03G1263700</t>
  </si>
  <si>
    <t>MdCHI-a</t>
  </si>
  <si>
    <t xml:space="preserve">Molecular Function: fatty acid binding (GO:0005504);; Cellular Component: mitochondrion (GO:0005739);; Biological Process: fatty acid metabolic process (GO:0006631);; Cellular Component: chloroplast (GO:0009507);; Cellular Component: plastid (GO:0009536);; Cellular Component: chloroplast stroma (GO:0009570);; Biological Process: flavonoid biosynthetic process (GO:0009813);; Cellular Component: chloroplast envelope (GO:0009941);; Molecular Function: chalcone isomerase activity (GO:0045430);; </t>
  </si>
  <si>
    <t>--|0.0|mdm:103427399|hypothetical protein</t>
  </si>
  <si>
    <t>Chalcone isomerase like;; Chalcone isomerase-like</t>
  </si>
  <si>
    <t>Fatty-acid-binding protein 1 OS=Arabidopsis thaliana OX=3702 GN=FAP1 PE=1 SV=1</t>
  </si>
  <si>
    <t>fatty-acid-binding protein 1 [Malus domestica]</t>
  </si>
  <si>
    <t>MD01G1118100</t>
  </si>
  <si>
    <t xml:space="preserve">Biological Process: flavonoid biosynthetic process (GO:0009813);; Molecular Function: chalcone isomerase activity (GO:0045430);; </t>
  </si>
  <si>
    <t>K01859|0.0|pxb:103936753|K01859 E5.5.1.6; chalcone isomerase [EC:5.5.1.6]</t>
  </si>
  <si>
    <t>Chalcone-flavanone isomerase;; Chalcone isomerase like</t>
  </si>
  <si>
    <t>Chalcone--flavonone isomerase OS=Pyrus communis OX=23211 GN=CHI PE=2 SV=1</t>
  </si>
  <si>
    <t>hypothetical protein DVH24_023177 [Malus domestica]</t>
  </si>
  <si>
    <t>MD01G1118000</t>
  </si>
  <si>
    <t>K01859|1e-162|mdm:103448975|K01859 E5.5.1.6; chalcone isomerase [EC:5.5.1.6]</t>
  </si>
  <si>
    <t>Chalcone-flavanone isomerase</t>
  </si>
  <si>
    <t>chalcone--flavonone isomerase [Malus domestica]</t>
  </si>
  <si>
    <t>MD03G1252100</t>
  </si>
  <si>
    <t xml:space="preserve">Molecular Function: fatty acid binding (GO:0005504);; Biological Process: fatty acid metabolic process (GO:0006631);; Cellular Component: chloroplast (GO:0009507);; Cellular Component: chloroplast stroma (GO:0009570);; Biological Process: flavonoid biosynthetic process (GO:0009813);; Molecular Function: chalcone isomerase activity (GO:0045430);; </t>
  </si>
  <si>
    <t>--|0.0|mdm:103432055|hypothetical protein</t>
  </si>
  <si>
    <t>Chalcone-flavanone isomerase;; Chalcone isomerase-like;; Chalcone isomerase like;; gag-polypeptide of LTR copia-type</t>
  </si>
  <si>
    <t>Fatty-acid-binding protein 3, chloroplastic OS=Arabidopsis thaliana OX=3702 GN=FAP3 PE=1 SV=1</t>
  </si>
  <si>
    <t>fatty-acid-binding protein 3, chloroplastic [Malus domestica] RXI02864.1 hypothetical protein DVH24_002942 [Malus domestica]</t>
  </si>
  <si>
    <t>F3Hs</t>
  </si>
  <si>
    <t>MD02G1132200</t>
  </si>
  <si>
    <t>MdF3H-a</t>
  </si>
  <si>
    <t xml:space="preserve">Biological Process: flavonoid biosynthetic process (GO:0009813);; Molecular Function: L-ascorbic acid binding (GO:0031418);; Molecular Function: naringenin 3-dioxygenase activity (GO:0045486);; Molecular Function: metal ion binding (GO:0046872);; </t>
  </si>
  <si>
    <t>K00475|0.0|mdm:103400025|K00475 F3H; naringenin 3-dioxygenase [EC:1.14.11.9]</t>
  </si>
  <si>
    <t>2OG-Fe(II) oxygenase superfamily;; non-haem dioxygenase in morphine synthesis N-terminal</t>
  </si>
  <si>
    <t>Naringenin,2-oxoglutarate 3-dioxygenase OS=Malus domestica OX=3750 PE=2 SV=1</t>
  </si>
  <si>
    <t>hypothetical protein DVH24_018505 [Malus domestica]</t>
  </si>
  <si>
    <t>MD15G1353800</t>
  </si>
  <si>
    <t>MdF3H-b</t>
  </si>
  <si>
    <t xml:space="preserve">Cellular Component: cytoplasm (GO:0005737);; Molecular Function: L-ascorbic acid binding (GO:0031418);; Molecular Function: flavonol synthase activity (GO:0045431);; Molecular Function: naringenin 3-dioxygenase activity (GO:0045486);; Molecular Function: metal ion binding (GO:0046872);; </t>
  </si>
  <si>
    <t>K05278|0.0|mdm:114821553|K05278 FLS; flavonol synthase [EC:1.14.20.6]</t>
  </si>
  <si>
    <t>Flavonol synthase/flavanone 3-hydroxylase OS=Citrus unshiu OX=55188 GN=FLS PE=1 SV=1</t>
  </si>
  <si>
    <t>flavonol synthase/flavanone 3-hydroxylase-like [Malus domestica] RXH75930.1 hypothetical protein DVH24_042717 [Malus domestica]</t>
  </si>
  <si>
    <t>ANSs</t>
  </si>
  <si>
    <t>MD03G1001100</t>
  </si>
  <si>
    <t>MdANS-a</t>
  </si>
  <si>
    <t xml:space="preserve">Biological Process: anthocyanin-containing compound biosynthetic process (GO:0009718);; Molecular Function: L-ascorbic acid binding (GO:0031418);; Molecular Function: metal ion binding (GO:0046872);; Molecular Function: leucocyanidin oxygenase activity (GO:0050589);; </t>
  </si>
  <si>
    <t>K05277|0.0|mdm:103437327|K05277 ANS; anthocyanidin synthase [EC:1.14.20.4]</t>
  </si>
  <si>
    <t>non-haem dioxygenase in morphine synthesis N-terminal;; 2OG-Fe(II) oxygenase superfamily</t>
  </si>
  <si>
    <t>Leucoanthocyanidin dioxygenase OS=Malus domestica OX=3750 GN=ANS PE=2 SV=1</t>
  </si>
  <si>
    <t>hypothetical protein DVH24_007939 [Malus domestica]</t>
  </si>
  <si>
    <t>MD06G1071600</t>
  </si>
  <si>
    <t>MdANS-b</t>
  </si>
  <si>
    <t>K05277|0.0|mdm:103437326|K05277 ANS; anthocyanidin synthase [EC:1.14.20.4]</t>
  </si>
  <si>
    <t>ANRs</t>
  </si>
  <si>
    <t>MD05G1335600</t>
  </si>
  <si>
    <t xml:space="preserve">Biological Process: flavonoid biosynthetic process (GO:0009813);; Molecular Function: oxidoreductase activity (GO:0016491);; Molecular Function: coenzyme binding (GO:0050662);; </t>
  </si>
  <si>
    <t>K08695|0.0|mdm:103434638|K08695 ANR; anthocyanidin reductase [EC:1.3.1.77]</t>
  </si>
  <si>
    <t>NAD dependent epimerase/dehydratase family;; 3-beta hydroxysteroid dehydrogenase/isomerase family;; GDP-mannose 4,6 dehydratase;; Male sterility protein;; NAD(P)H-binding;; NmrA-like family</t>
  </si>
  <si>
    <t>Anthocyanidin reductase ((2S)-flavan-3-ol-forming) OS=Vitis vinifera OX=29760 GN=ANR PE=3 SV=1</t>
  </si>
  <si>
    <t>hypothetical protein DVH24_011654 [Malus domestica]</t>
  </si>
  <si>
    <t>MD10G1311100</t>
  </si>
  <si>
    <t>K08695|0.0|mdm:114827797|K08695 ANR; anthocyanidin reductase [EC:1.3.1.77]</t>
  </si>
  <si>
    <t>NAD dependent epimerase/dehydratase family;; 3-beta hydroxysteroid dehydrogenase/isomerase family;; Male sterility protein;; GDP-mannose 4,6 dehydratase;; NAD(P)H-binding;; NmrA-like family</t>
  </si>
  <si>
    <t>anthocyanidin reductase ((2S)-flavan-3-ol-forming)-like [Malus domestica]</t>
  </si>
  <si>
    <t>3GTs</t>
  </si>
  <si>
    <t>MD07G1306900</t>
  </si>
  <si>
    <t xml:space="preserve">Biological Process: anthocyanin-containing compound biosynthetic process (GO:0009718);; Molecular Function: anthocyanidin 3-O-glucosyltransferase activity (GO:0047213);; </t>
  </si>
  <si>
    <t>K12930|0.0|mdm:103420802|K12930 BZ1; anthocyanidin 3-O-glucosyltransferase [EC:2.4.1.115]</t>
  </si>
  <si>
    <t>UDP-glucoronosyl and UDP-glucosyl transferase</t>
  </si>
  <si>
    <t>Anthocyanidin 3-O-glucosyltransferase 2 OS=Fragaria ananassa OX=3747 GN=FGT PE=1 SV=1</t>
  </si>
  <si>
    <t>anthocyanidin 3-O-glucosyltransferase 2 [Malus domestica]</t>
  </si>
  <si>
    <t>MD01G1234400</t>
  </si>
  <si>
    <t>K12930|0.0|mdm:103440008|K12930 BZ1; anthocyanidin 3-O-glucosyltransferase [EC:2.4.1.115]</t>
  </si>
  <si>
    <t>UDP glucose:flavonoid 3-O-glucosyl transferase [Malus domestica] AAZ79375.1 UDP-Glucose:flavonoid 3-O-glucosyltransferase [Malus domestica] RXI08154.1 hypothetical protein DVH24_022298 [Malus domestica]</t>
  </si>
  <si>
    <t>5AT</t>
  </si>
  <si>
    <t>MD07G1008000</t>
  </si>
  <si>
    <t xml:space="preserve">Cellular Component: cytoplasm (GO:0005737);; Molecular Function: anthocyanin 5-aromatic acyltransferase activity (GO:0047183);; Molecular Function: caffeoyl-CoA:pelargonidin-3,5-diglucoside 5-O-glucoside-6-O-hydroxycinnamoyltransferase activity (GO:0102777);; Molecular Function: caffeoyl-CoA:delphinidin-3,5-diglucoside 5-O-glucoside-6-O-hydroxycinnamoyltransferase activity (GO:0102815);; </t>
  </si>
  <si>
    <t>--|0.0|mdm:103409915|hypothetical protein</t>
  </si>
  <si>
    <t>Transferase family</t>
  </si>
  <si>
    <t>Anthocyanin 5-aromatic acyltransferase OS=Gentiana triflora OX=55190 PE=1 SV=1</t>
  </si>
  <si>
    <t>anthocyanin 5-aromatic acyltransferase-like [Malus domestica]</t>
  </si>
  <si>
    <t>Table S6. Expression and functional annotation of the antioxidant enzyme-encoding genes identified in the transcriptome.</t>
  </si>
  <si>
    <t>CK_T vs OE1_T</t>
  </si>
  <si>
    <t>CK_T vs OE2_T</t>
  </si>
  <si>
    <t>CK_T vs OE3_T</t>
  </si>
  <si>
    <t>SODs</t>
  </si>
  <si>
    <t>MD01G1164700</t>
  </si>
  <si>
    <t>MdMSD1</t>
  </si>
  <si>
    <t xml:space="preserve">Molecular Function: superoxide dismutase activity (GO:0004784);; Cellular Component: mitochondrial matrix (GO:0005759);; Biological Process: removal of superoxide radicals (GO:0019430);; Molecular Function: metal ion binding (GO:0046872);; </t>
  </si>
  <si>
    <t>K04564|1e-170|mdm:103426425|K04564 SOD2; superoxide dismutase, Fe-Mn family [EC:1.15.1.1]</t>
  </si>
  <si>
    <t>Iron/manganese superoxide dismutases, C-terminal domain;; Iron/manganese superoxide dismutases, alpha-hairpin domain</t>
  </si>
  <si>
    <t>Superoxide dismutase [Mn], mitochondrial OS=Prunus persica OX=3760 GN=SOD PE=2 SV=1</t>
  </si>
  <si>
    <t>superoxide dismutase [Mn], mitochondrial-like isoform X2 [Malus domestica]</t>
  </si>
  <si>
    <t>MD07G1240700</t>
  </si>
  <si>
    <t>MdFSD2</t>
  </si>
  <si>
    <t xml:space="preserve">Molecular Function: superoxide dismutase activity (GO:0004784);; Cellular Component: nucleoid (GO:0009295);; Biological Process: response to UV (GO:0009411);; Cellular Component: chloroplast (GO:0009507);; Cellular Component: chloroplast thylakoid (GO:0009534);; Cellular Component: thylakoid (GO:0009579);; Cellular Component: chloroplast nucleoid (GO:0042644);; Molecular Function: metal ion binding (GO:0046872);; Biological Process: oxidation-reduction process (GO:0055114);; </t>
  </si>
  <si>
    <t>K04564|0.0|mdm:103420753|K04564 SOD2; superoxide dismutase, Fe-Mn family [EC:1.15.1.1]</t>
  </si>
  <si>
    <t>Superoxide dismutase [Fe] 2, chloroplastic OS=Arabidopsis thaliana OX=3702 GN=FSD2 PE=1 SV=1</t>
  </si>
  <si>
    <t>superoxide dismutase [Fe], chloroplastic isoform X2 [Malus domestica]</t>
  </si>
  <si>
    <t>MD16G1002100</t>
  </si>
  <si>
    <t xml:space="preserve">Molecular Function: superoxide dismutase activity (GO:0004784);; Cellular Component: nucleoid (GO:0009295);; Cellular Component: chloroplast (GO:0009507);; Cellular Component: chloroplast thylakoid (GO:0009534);; Cellular Component: thylakoid (GO:0009579);; Cellular Component: chloroplast nucleoid (GO:0042644);; Cellular Component: plastid nucleoid (GO:0042646);; Molecular Function: metal ion binding (GO:0046872);; Biological Process: oxidation-reduction process (GO:0055114);; </t>
  </si>
  <si>
    <t>K04564|0.0|mdm:103425598|K04564 SOD2; superoxide dismutase, Fe-Mn family [EC:1.15.1.1]</t>
  </si>
  <si>
    <t>Superoxide dismutase [Fe] 3, chloroplastic OS=Arabidopsis thaliana OX=3702 GN=FSD3 PE=1 SV=1</t>
  </si>
  <si>
    <t>superoxide dismutase [Fe] 3, chloroplastic-like [Malus domestica] XP_008361912.1 superoxide dismutase [Fe] 3, chloroplastic-like [Malus domestica]</t>
  </si>
  <si>
    <t>MD11G1148200</t>
  </si>
  <si>
    <t xml:space="preserve">Molecular Function: superoxide dismutase activity (GO:0004784);; Cellular Component: chloroplast (GO:0009507);; Molecular Function: metal ion binding (GO:0046872);; </t>
  </si>
  <si>
    <t>K04565|1e-154|mdm:103448046|K04565 SOD1; superoxide dismutase, Cu-Zn family [EC:1.15.1.1]</t>
  </si>
  <si>
    <t>Copper/zinc superoxide dismutase (SODC)</t>
  </si>
  <si>
    <t>Superoxide dismutase [Cu-Zn], chloroplastic OS=Solidago canadensis var. scabra OX=59294 GN=SODCP PE=2 SV=1</t>
  </si>
  <si>
    <t>superoxide dismutase [Cu-Zn], chloroplastic [Malus domestica]</t>
  </si>
  <si>
    <t>MD03G1128900</t>
  </si>
  <si>
    <t>K04565|1e-152|mdm:103428743|K04565 SOD1; superoxide dismutase, Cu-Zn family [EC:1.15.1.1]</t>
  </si>
  <si>
    <t>superoxide dismutase [Cu-Zn], chloroplastic [Malus domestica] RXI04679.1 hypothetical protein DVH24_038953 [Malus domestica]</t>
  </si>
  <si>
    <t>MD01G1173700</t>
  </si>
  <si>
    <t>K04564|0.0|mdm:103431645|K04564 SOD2; superoxide dismutase, Fe-Mn family [EC:1.15.1.1]</t>
  </si>
  <si>
    <t>superoxide dismutase [Fe], chloroplastic-like isoform X2 [Malus domestica]</t>
  </si>
  <si>
    <t>MD11G1238800</t>
  </si>
  <si>
    <t>K04564|4e-71|mdm:108172535|K04564 SOD2; superoxide dismutase, Fe-Mn family [EC:1.15.1.1]</t>
  </si>
  <si>
    <t>Iron/manganese superoxide dismutases, alpha-hairpin domain</t>
  </si>
  <si>
    <t>hypothetical protein DVH24_003433 [Malus domestica]</t>
  </si>
  <si>
    <t>PODs</t>
  </si>
  <si>
    <t>MD06G1093000</t>
  </si>
  <si>
    <t xml:space="preserve">Molecular Function: peroxidase activity (GO:0004601);; Molecular Function: calcium ion binding (GO:0005509);; Cellular Component: plasma membrane (GO:0005886);; Cellular Component: integral component of membrane (GO:0016021);; Molecular Function: oxidoreductase activity, acting on NAD(P)H, oxygen as acceptor (GO:0050664);; </t>
  </si>
  <si>
    <t>K13447|0.0|mdm:103430595|K13447 RBOH; respiratory burst oxidase [EC:1.6.3.- 1.11.1.-]</t>
  </si>
  <si>
    <t>Ferric reductase NAD binding domain;; Respiratory burst NADPH oxidase;; FAD-binding domain;; Ferric reductase like transmembrane component</t>
  </si>
  <si>
    <t>Respiratory burst oxidase homolog protein A OS=Solanum tuberosum OX=4113 GN=RBOHA PE=1 SV=1</t>
  </si>
  <si>
    <t>LOW QUALITY PROTEIN: respiratory burst oxidase homolog protein A-like [Malus domestica]</t>
  </si>
  <si>
    <t>MD15G1222600</t>
  </si>
  <si>
    <t xml:space="preserve">Molecular Function: peroxidase activity (GO:0004601);; Cellular Component: chloroplast thylakoid (GO:0009534);; Biological Process: cell redox homeostasis (GO:0045454);; Molecular Function: peroxiredoxin activity (GO:0051920);; </t>
  </si>
  <si>
    <t>K03564|1e-153|mdm:103400903|K03564 BCP; peroxiredoxin Q/BCP [EC:1.11.1.15]</t>
  </si>
  <si>
    <t>AhpC/TSA family;; Redoxin</t>
  </si>
  <si>
    <t>Peroxiredoxin Q, chloroplastic OS=Populus jackii OX=640484 GN=PRXQ PE=1 SV=1</t>
  </si>
  <si>
    <t>peroxiredoxin Q, chloroplastic [Malus domestica]</t>
  </si>
  <si>
    <t>MD09G1057700</t>
  </si>
  <si>
    <t xml:space="preserve">Molecular Function: chorismate mutase activity (GO:0004106);; Cellular Component: cytosol (GO:0005829);; Biological Process: aromatic amino acid family biosynthetic process (GO:0009073);; Cellular Component: chloroplast (GO:0009507);; Molecular Function: L-ascorbate peroxidase activity (GO:0016688);; Biological Process: chorismate metabolic process (GO:0046417);; </t>
  </si>
  <si>
    <t>K01850|0.0|mdm:114826909|K01850 E5.4.99.5; chorismate mutase [EC:5.4.99.5]</t>
  </si>
  <si>
    <t>--</t>
  </si>
  <si>
    <t>Chorismate mutase 1, chloroplastic OS=Arabidopsis thaliana OX=3702 GN=CM1 PE=1 SV=3</t>
  </si>
  <si>
    <t>chorismate mutase 1, chloroplastic-like [Malus domestica]</t>
  </si>
  <si>
    <t>MD14G1014500</t>
  </si>
  <si>
    <t xml:space="preserve">Molecular Function: peroxidase activity (GO:0004601);; Cellular Component: chloroplast stroma (GO:0009570);; Biological Process: cell redox homeostasis (GO:0045454);; Molecular Function: peroxiredoxin activity (GO:0051920);; </t>
  </si>
  <si>
    <t>--|1e-161|mdm:103413460|hypothetical protein</t>
  </si>
  <si>
    <t>Redoxin;; AhpC/TSA family</t>
  </si>
  <si>
    <t>Peroxiredoxin-2E-1, chloroplastic OS=Oryza sativa subsp. japonica OX=39947 GN=PRXIIE-1 PE=2 SV=1</t>
  </si>
  <si>
    <t>peroxiredoxin-2E-2, chloroplastic-like [Malus domestica] RXH76214.1 hypothetical protein DVH24_019102 [Malus domestica]</t>
  </si>
  <si>
    <t>MD05G1345800</t>
  </si>
  <si>
    <t>MdPRXR1.2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Molecular Function: heme binding (GO:0020037);; Biological Process: hydrogen peroxide catabolic process (GO:0042744);; Molecular Function: metal ion binding (GO:0046872);; Biological Process: rhythmic process (GO:0048511);; </t>
  </si>
  <si>
    <t>K00430|0.0|mdm:103408778|K00430 E1.11.1.7; peroxidase [EC:1.11.1.7]</t>
  </si>
  <si>
    <t>Peroxidase</t>
  </si>
  <si>
    <t>Peroxidase 42 OS=Arabidopsis thaliana OX=3702 GN=PER42 PE=1 SV=2</t>
  </si>
  <si>
    <t>hypothetical protein DVH24_011719 [Malus domestica]</t>
  </si>
  <si>
    <t>MD03G1013600</t>
  </si>
  <si>
    <t xml:space="preserve">Biological Process: defense response to nematode (GO:0002215);; Molecular Function: peroxidase activity (GO:0004601);; Cellular Component: extracellular region (GO:0005576);; Cellular Component: Golgi apparatus (GO:0005794);; Biological Process: response to oxidative stress (GO:0006979);; Biological Process: flower development (GO:0009908);; Molecular Function: heme binding (GO:0020037);; Biological Process: hydrogen peroxide catabolic process (GO:0042744);; Molecular Function: metal ion binding (GO:0046872);; </t>
  </si>
  <si>
    <t>K00430|0.0|mdm:103427044|K00430 E1.11.1.7; peroxidase [EC:1.11.1.7]</t>
  </si>
  <si>
    <t>Peroxidase 53 OS=Arabidopsis thaliana OX=3702 GN=PER53 PE=1 SV=1</t>
  </si>
  <si>
    <t>peroxidase A2-like [Malus domestica]</t>
  </si>
  <si>
    <t>MD12G1037300</t>
  </si>
  <si>
    <t xml:space="preserve">Molecular Function: peroxidase activity (GO:0004601);; Biological Process: response to cold (GO:0009409);; Cellular Component: chloroplast (GO:0009507);; Cellular Component: chloroplast stroma (GO:0009570);; Cellular Component: thylakoid (GO:0009579);; Cellular Component: chloroplast envelope (GO:0009941);; Cellular Component: stromule (GO:0010319);; Biological Process: defense response to bacterium (GO:0042742);; Biological Process: cell redox homeostasis (GO:0045454);; Cellular Component: apoplast (GO:0048046);; Molecular Function: peroxiredoxin activity (GO:0051920);; </t>
  </si>
  <si>
    <t>K03386|0.0|mdm:103449520|K03386 PRDX2_4; peroxiredoxin (alkyl hydroperoxide reductase subunit C) [EC:1.11.1.15]</t>
  </si>
  <si>
    <t>AhpC/TSA family;; Redoxin;; C-terminal domain of 1-Cys peroxiredoxin</t>
  </si>
  <si>
    <t>2-Cys peroxiredoxin BAS1, chloroplastic OS=Arabidopsis thaliana OX=3702 GN=BAS1 PE=1 SV=2</t>
  </si>
  <si>
    <t>2-Cys peroxiredoxin BAS1, chloroplastic-like [Malus domestica]</t>
  </si>
  <si>
    <t>MD01G116240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>K00430|0.0|mdm:103437812|K00430 E1.11.1.7; peroxidase [EC:1.11.1.7]</t>
  </si>
  <si>
    <t>Peroxidase 4 OS=Vitis vinifera OX=29760 GN=GSVIVT00023967001 PE=1 SV=1</t>
  </si>
  <si>
    <t>hypothetical protein C1H46_028433 [Malus baccata]</t>
  </si>
  <si>
    <t>MD15G1172800</t>
  </si>
  <si>
    <t xml:space="preserve">Molecular Function: peroxidase activity (GO:0004601);; Cellular Component: extracellular region (GO:0005576);; Biological Process: response to oxidative stress (GO:0006979);; Cellular Component: plant-type cell wall (GO:0009505);; Molecular Function: heme binding (GO:0020037);; Biological Process: hydrogen peroxide catabolic process (GO:0042744);; Molecular Function: metal ion binding (GO:0046872);; </t>
  </si>
  <si>
    <t>K00430|0.0|mdm:103424919|K00430 E1.11.1.7; peroxidase [EC:1.11.1.7]</t>
  </si>
  <si>
    <t>Peroxidase 25 OS=Arabidopsis thaliana OX=3702 GN=PER25 PE=2 SV=2</t>
  </si>
  <si>
    <t>peroxidase 25 [Malus domestica]</t>
  </si>
  <si>
    <t>MD14G1113700</t>
  </si>
  <si>
    <t>K13447|0.0|mdm:103412309|K13447 RBOH; respiratory burst oxidase [EC:1.6.3.- 1.11.1.-]</t>
  </si>
  <si>
    <t>Ferric reductase NAD binding domain;; Respiratory burst NADPH oxidase;; FAD-binding domain;; Ferric reductase like transmembrane component;; EF-hand domain pair</t>
  </si>
  <si>
    <t>respiratory burst oxidase homolog protein A-like isoform X1 [Malus domestica]</t>
  </si>
  <si>
    <t>MD11G1241100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Molecular Function: heme binding (GO:0020037);; Biological Process: hydrogen peroxide catabolic process (GO:0042744);; Molecular Function: metal ion binding (GO:0046872);; </t>
  </si>
  <si>
    <t>K00430|0.0|pxb:103966973|K00430 E1.11.1.7; peroxidase [EC:1.11.1.7]</t>
  </si>
  <si>
    <t>Peroxidase 47 OS=Arabidopsis thaliana OX=3702 GN=PER47 PE=2 SV=2</t>
  </si>
  <si>
    <t>hypothetical protein DVH24_003591 [Malus domestica]</t>
  </si>
  <si>
    <t>MD01G1162100</t>
  </si>
  <si>
    <t>peroxidase P7-like isoform X1 [Malus domestica]</t>
  </si>
  <si>
    <t>MD17G1040100</t>
  </si>
  <si>
    <t>K00430|0.0|mdm:103404368|K00430 E1.11.1.7; peroxidase [EC:1.11.1.7]</t>
  </si>
  <si>
    <t>Peroxidase 63 OS=Arabidopsis thaliana OX=3702 GN=PER63 PE=2 SV=1</t>
  </si>
  <si>
    <t>peroxidase 63-like [Malus domestica]</t>
  </si>
  <si>
    <t>MD12G1016500</t>
  </si>
  <si>
    <t xml:space="preserve">Molecular Function: peroxidase activity (GO:0004601);; Cellular Component: plant-type cell wall (GO:0009505);; Cellular Component: chloroplast (GO:0009507);; Cellular Component: plastid (GO:0009536);; Cellular Component: chloroplast stroma (GO:0009570);; Cellular Component: thylakoid (GO:0009579);; Cellular Component: chloroplast envelope (GO:0009941);; Biological Process: defense response to bacterium (GO:0042742);; Biological Process: cell redox homeostasis (GO:0045454);; Molecular Function: peroxiredoxin activity (GO:0051920);; </t>
  </si>
  <si>
    <t>--|1e-157|mdm:103449382|hypothetical protein</t>
  </si>
  <si>
    <t>Peroxiredoxin-2E, chloroplastic OS=Arabidopsis thaliana OX=3702 GN=PRXIIE PE=1 SV=2</t>
  </si>
  <si>
    <t>peroxiredoxin-2E-2, chloroplastic [Malus domestica]</t>
  </si>
  <si>
    <t>MD09G1039100</t>
  </si>
  <si>
    <t>K00430|0.0|mdm:103442292|K00430 E1.11.1.7; peroxidase [EC:1.11.1.7]</t>
  </si>
  <si>
    <t>MD14G1036400</t>
  </si>
  <si>
    <t>K03386|0.0|mdm:103454146|K03386 PRDX2_4; peroxiredoxin (alkyl hydroperoxide reductase subunit C) [EC:1.11.1.15]</t>
  </si>
  <si>
    <t>hypothetical protein DVH24_019266 [Malus domestica]</t>
  </si>
  <si>
    <t>MD16G1283700</t>
  </si>
  <si>
    <t xml:space="preserve">Molecular Function: peroxidase activity (GO:0004601);; Cellular Component: chloroplast (GO:0009507);; Biological Process: hydrogen peroxide catabolic process (GO:0042744);; Biological Process: cell redox homeostasis (GO:0045454);; Molecular Function: peroxiredoxin activity (GO:0051920);; </t>
  </si>
  <si>
    <t>K03386|4e-12|jre:109013543|K03386 PRDX2_4; peroxiredoxin (alkyl hydroperoxide reductase subunit C) [EC:1.11.1.15]</t>
  </si>
  <si>
    <t>2-Cys peroxiredoxin BAS1, chloroplastic OS=Oryza sativa subsp. japonica OX=39947 GN=BAS1 PE=1 SV=1</t>
  </si>
  <si>
    <t>hypothetical protein DVH24_015772 [Malus domestica]</t>
  </si>
  <si>
    <t>MD06G1054100</t>
  </si>
  <si>
    <t xml:space="preserve">Biological Process: negative regulation of transcription by RNA polymerase II (GO:0000122);; Molecular Function: transcription regulatory region sequence-specific DNA binding (GO:0000976);; Molecular Function: DNA-binding transcription factor activity (GO:0003700);; Cellular Component: nucleus (GO:0005634);; Biological Process: transcription, DNA-templated (GO:0006351);; Biological Process: regulation of transcription, DNA-templated (GO:0006355);; Molecular Function: zinc ion binding (GO:0008270);; Biological Process: response to absence of light (GO:0009646);; Biological Process: response to salt stress (GO:0009651);; Biological Process: response to ethylene (GO:0009723);; Biological Process: response to auxin (GO:0009733);; Biological Process: response to abscisic acid (GO:0009737);; Biological Process: response to gibberellin (GO:0009739);; Biological Process: response to salicylic acid (GO:0009751);; Biological Process: response to jasmonic acid (GO:0009753);; Biological Process: leaf senescence (GO:0010150);; Biological Process: auxin homeostasis (GO:0010252);; Biological Process: positive regulation of cell growth (GO:0030307);; Biological Process: negative regulation of transcription, DNA-templated (GO:0045892);; Biological Process: response to cadmium ion (GO:0046686);; Biological Process: leaf development (GO:0048366);; Biological Process: lateral root development (GO:0048527);; Biological Process: post-embryonic plant organ morphogenesis (GO:0090697);; Biological Process: negative regulation of peroxidase activity (GO:2000469);; </t>
  </si>
  <si>
    <t>--|0.0|mdm:114825615|hypothetical protein</t>
  </si>
  <si>
    <t>Myb-like DNA-binding domain</t>
  </si>
  <si>
    <t>Transcription factor KUA1 OS=Arabidopsis thaliana OX=3702 GN=KUA1 PE=1 SV=1</t>
  </si>
  <si>
    <t>transcription factor KUA1-like [Malus domestica]</t>
  </si>
  <si>
    <t>MD10G1321200</t>
  </si>
  <si>
    <t>MdPRXR1.1</t>
  </si>
  <si>
    <t>K00430|0.0|mdm:103422468|K00430 E1.11.1.7; peroxidase [EC:1.11.1.7]</t>
  </si>
  <si>
    <t>peroxidase 42-like [Malus domestica]</t>
  </si>
  <si>
    <t>MD02G1076300</t>
  </si>
  <si>
    <t>--|0.0|mdm:103450193|hypothetical protein</t>
  </si>
  <si>
    <t>hypothetical protein C1H46_029971, partial [Malus baccata]</t>
  </si>
  <si>
    <t>MD08G1051200</t>
  </si>
  <si>
    <t>K00430|0.0|mdm:103440557|K00430 E1.11.1.7; peroxidase [EC:1.11.1.7]</t>
  </si>
  <si>
    <t>Peroxidase 18 OS=Arabidopsis thaliana OX=3702 GN=PER18 PE=3 SV=1</t>
  </si>
  <si>
    <t>peroxidase 18 [Malus domestica] RXH91352.1 hypothetical protein DVH24_020375 [Malus domestica]</t>
  </si>
  <si>
    <t>MD02G1099800</t>
  </si>
  <si>
    <t>K03564|1e-153|mdm:103431589|K03564 BCP; peroxiredoxin Q/BCP [EC:1.11.1.15]</t>
  </si>
  <si>
    <t>peroxiredoxin Q, chloroplastic-like [Malus domestica] XP_028945196.1 peroxiredoxin Q, chloroplastic-like [Malus domestica]</t>
  </si>
  <si>
    <t>MD12G1184600</t>
  </si>
  <si>
    <t>K00430|0.0|mdm:103450728|K00430 E1.11.1.7; peroxidase [EC:1.11.1.7]</t>
  </si>
  <si>
    <t>Cationic peroxidase 1 OS=Arachis hypogaea OX=3818 GN=PNC1 PE=1 SV=2</t>
  </si>
  <si>
    <t>cationic peroxidase 1-like [Malus domestica]</t>
  </si>
  <si>
    <t>MD02G1021300</t>
  </si>
  <si>
    <t xml:space="preserve">Molecular Function: acid phosphatase activity (GO:0003993);; Molecular Function: peroxidase activity (GO:0004601);; Cellular Component: vacuole (GO:0005773);; Cellular Component: cytosol (GO:0005829);; Cellular Component: plant-type cell wall (GO:0009505);; Biological Process: hydrogen peroxide catabolic process (GO:0042744);; Molecular Function: metal ion binding (GO:0046872);; Biological Process: phosphate ion homeostasis (GO:0055062);; </t>
  </si>
  <si>
    <t>K22390|1e-60|pxb:103953881|K22390 ACP7; acid phosphatase type 7</t>
  </si>
  <si>
    <t>Calcineurin-like phosphoesterase</t>
  </si>
  <si>
    <t>Bifunctional purple acid phosphatase 26 OS=Arabidopsis thaliana OX=3702 GN=PAP26 PE=1 SV=1</t>
  </si>
  <si>
    <t>hypothetical protein DVH24_017723 [Malus domestica]</t>
  </si>
  <si>
    <t>MD01G1162200</t>
  </si>
  <si>
    <t>K00430|1e-49|mdm:103437812|K00430 E1.11.1.7; peroxidase [EC:1.11.1.7]</t>
  </si>
  <si>
    <t>hypothetical protein DVH24_022884 [Malus domestica]</t>
  </si>
  <si>
    <t>MD14G1010300</t>
  </si>
  <si>
    <t xml:space="preserve">Molecular Function: peroxidase activity (GO:0004601);; Cellular Component: extracellular region (GO:0005576);; Cellular Component: cell wall (GO:0005618);; Biological Process: response to oxidative stress (GO:0006979);; Cellular Component: plant-type cell wall (GO:0009505);; Cellular Component: plasmodesma (GO:0009506);; Biological Process: plant-type cell wall organization (GO:0009664);; Cellular Component: membrane (GO:0016020);; Molecular Function: heme binding (GO:0020037);; Biological Process: hydrogen peroxide catabolic process (GO:0042744);; Molecular Function: metal ion binding (GO:0046872);; </t>
  </si>
  <si>
    <t>K00430|0.0|mdm:103453913|K00430 E1.11.1.7; peroxidase [EC:1.11.1.7]</t>
  </si>
  <si>
    <t>Peroxidase 57 OS=Arabidopsis thaliana OX=3702 GN=PER57 PE=1 SV=1</t>
  </si>
  <si>
    <t>peroxidase 57-like [Malus domestica]</t>
  </si>
  <si>
    <t>MD02G1021400</t>
  </si>
  <si>
    <t>K22390|7e-34|pxb:103953881|K22390 ACP7; acid phosphatase type 7</t>
  </si>
  <si>
    <t>Iron/zinc purple acid phosphatase-like protein C</t>
  </si>
  <si>
    <t>hypothetical protein C1H46_018570 [Malus baccata]</t>
  </si>
  <si>
    <t>MD00G1112500</t>
  </si>
  <si>
    <t xml:space="preserve">Molecular Function: peroxidase activity (GO:0004601);; Cellular Component: extracellular region (GO:0005576);; Biological Process: response to oxidative stress (GO:0006979);; Biological Process: response to salt stress (GO:0009651);; Molecular Function: heme binding (GO:0020037);; Biological Process: hydrogen peroxide catabolic process (GO:0042744);; Molecular Function: metal ion binding (GO:0046872);; </t>
  </si>
  <si>
    <t>K00430|0.0|mdm:103403867|K00430 E1.11.1.7; peroxidase [EC:1.11.1.7]</t>
  </si>
  <si>
    <t>Peroxidase 51 OS=Arabidopsis thaliana OX=3702 GN=PER51 PE=2 SV=1</t>
  </si>
  <si>
    <t>peroxidase 51-like isoform X2 [Malus domestica] RXI07073.1 hypothetical protein DVH24_026209 [Malus domestica]</t>
  </si>
  <si>
    <t>MD04G1170900</t>
  </si>
  <si>
    <t>K00430|0.0|mdm:103433738|K00430 E1.11.1.7; peroxidase [EC:1.11.1.7]</t>
  </si>
  <si>
    <t>MD08G1230700</t>
  </si>
  <si>
    <t>K00430|0.0|mdm:103411701|K00430 E1.11.1.7; peroxidase [EC:1.11.1.7]</t>
  </si>
  <si>
    <t>Peroxidase N1 OS=Nicotiana tabacum OX=4097 GN=poxN1 PE=1 SV=1</t>
  </si>
  <si>
    <t>peroxidase N1-like [Malus domestica]</t>
  </si>
  <si>
    <t>MD15G1321200</t>
  </si>
  <si>
    <t xml:space="preserve">Molecular Function: peroxidase activity (GO:0004601);; Cellular Component: extracellular region (GO:0005576);; Cellular Component: vacuole (GO:0005773);; Cellular Component: cytosol (GO:0005829);; Biological Process: response to oxidative stress (GO:0006979);; Molecular Function: heme binding (GO:0020037);; Biological Process: hydrogen peroxide catabolic process (GO:0042744);; Molecular Function: metal ion binding (GO:0046872);; </t>
  </si>
  <si>
    <t>K00430|0.0|mdm:103444817|K00430 E1.11.1.7; peroxidase [EC:1.11.1.7]</t>
  </si>
  <si>
    <t>Peroxidase 17 OS=Arabidopsis thaliana OX=3702 GN=PER17 PE=2 SV=1</t>
  </si>
  <si>
    <t>peroxidase 17 [Malus domestica]</t>
  </si>
  <si>
    <t>MD02G1124700</t>
  </si>
  <si>
    <t>K00430|0.0|mdm:103455972|K00430 E1.11.1.7; peroxidase [EC:1.11.1.7]</t>
  </si>
  <si>
    <t>Peroxidase 64 OS=Arabidopsis thaliana OX=3702 GN=PER64 PE=1 SV=1</t>
  </si>
  <si>
    <t>peroxidase 64 [Malus domestica]</t>
  </si>
  <si>
    <t>MD17G1193700</t>
  </si>
  <si>
    <t>--|1e-143|mdm:103405468|hypothetical protein</t>
  </si>
  <si>
    <t>Putative Peroxidase 48 OS=Arabidopsis thaliana OX=3702 GN=PER48 PE=3 SV=3</t>
  </si>
  <si>
    <t>uncharacterized protein LOC103405468 [Malus domestica] RXH69101.1 hypothetical protein DVH24_031434 [Malus domestica]</t>
  </si>
  <si>
    <t>MD09G1235300</t>
  </si>
  <si>
    <t>K00430|5e-38|pxb:103952063|K00430 E1.11.1.7; peroxidase [EC:1.11.1.7]</t>
  </si>
  <si>
    <t>hypothetical protein DVH24_006096 [Malus domestica]</t>
  </si>
  <si>
    <t>MD14G1240300</t>
  </si>
  <si>
    <t xml:space="preserve">Molecular Function: acid phosphatase activity (GO:0003993);; Molecular Function: peroxidase activity (GO:0004601);; Cellular Component: extracellular region (GO:0005576);; Cellular Component: cell surface (GO:0009986);; Molecular Function: phosphatase activity (GO:0016791);; Biological Process: cellular phosphate ion homeostasis (GO:0030643);; Biological Process: response to hydrogen peroxide (GO:0042542);; Molecular Function: metal ion binding (GO:0046872);; </t>
  </si>
  <si>
    <t>K14379|0.0|mdm:103455654|K14379 ACP5; tartrate-resistant acid phosphatase type 5 [EC:3.1.3.2]</t>
  </si>
  <si>
    <t>Purple acid phosphatase 17 OS=Arabidopsis thaliana OX=3702 GN=PAP17 PE=2 SV=1</t>
  </si>
  <si>
    <t>purple acid phosphatase 17-like isoform X1 [Malus domestica]</t>
  </si>
  <si>
    <t>MD16G1145100</t>
  </si>
  <si>
    <t xml:space="preserve">Molecular Function: peroxidase activity (GO:0004601);; Molecular Function: calcium ion binding (GO:0005509);; Cellular Component: Golgi apparatus (GO:0005794);; Cellular Component: plasma membrane (GO:0005886);; Biological Process: osmosensory signaling pathway (GO:0007231);; Biological Process: response to heat (GO:0009408);; Biological Process: response to wounding (GO:0009611);; Cellular Component: integral component of membrane (GO:0016021);; Molecular Function: NAD(P)H oxidase activity (GO:0016174);; Biological Process: carbohydrate homeostasis (GO:0033500);; Biological Process: negative regulation of programmed cell death (GO:0043069);; Biological Process: defense response to fungus (GO:0050832);; Biological Process: reactive oxygen species metabolic process (GO:0072593);; </t>
  </si>
  <si>
    <t>K13447|0.0|mdm:103433139|K13447 RBOH; respiratory burst oxidase [EC:1.6.3.- 1.11.1.-]</t>
  </si>
  <si>
    <t>Ferric reductase NAD binding domain;; Respiratory burst NADPH oxidase;; FAD-binding domain;; Ferric reductase like transmembrane component;; EF-hand domain pair;; EF hand</t>
  </si>
  <si>
    <t>Respiratory burst oxidase homolog protein D OS=Arabidopsis thaliana OX=3702 GN=RBOHD PE=1 SV=1</t>
  </si>
  <si>
    <t>respiratory burst oxidase homolog protein D-like [Malus domestica]</t>
  </si>
  <si>
    <t>MD06G1233500</t>
  </si>
  <si>
    <t>K14379|0.0|mdm:103438263|K14379 ACP5; tartrate-resistant acid phosphatase type 5 [EC:3.1.3.2]</t>
  </si>
  <si>
    <t>purple acid phosphatase 17-like [Malus domestica]</t>
  </si>
  <si>
    <t>MD01G1194000</t>
  </si>
  <si>
    <t>K00430|0.0|mdm:103440034|K00430 E1.11.1.7; peroxidase [EC:1.11.1.7]</t>
  </si>
  <si>
    <t>Peroxidase 66 OS=Arabidopsis thaliana OX=3702 GN=PER66 PE=2 SV=1</t>
  </si>
  <si>
    <t>peroxidase 66-like [Malus domestica]</t>
  </si>
  <si>
    <t>MD02G1062900</t>
  </si>
  <si>
    <t xml:space="preserve">Molecular Function: peroxidase activity (GO:0004601);; Cellular Component: cytosol (GO:0005829);; Cellular Component: plasma membrane (GO:0005886);; Cellular Component: chloroplast (GO:0009507);; Cellular Component: membrane (GO:0016020);; Biological Process: cell redox homeostasis (GO:0045454);; Biological Process: response to cadmium ion (GO:0046686);; Molecular Function: peroxiredoxin activity (GO:0051920);; </t>
  </si>
  <si>
    <t>--|1e-107|mdm:103449231|hypothetical protein</t>
  </si>
  <si>
    <t>Peroxiredoxin-2B OS=Arabidopsis thaliana OX=3702 GN=PRXIIB PE=1 SV=1</t>
  </si>
  <si>
    <t>peroxiredoxin-2B-like [Malus domestica]</t>
  </si>
  <si>
    <t>MD15G1125400</t>
  </si>
  <si>
    <t xml:space="preserve">Biological Process: response to reactive oxygen species (GO:0000302);; Molecular Function: cytochrome-c peroxidase activity (GO:0004130);; Molecular Function: peroxidase activity (GO:0004601);; Cellular Component: cytosol (GO:0005829);; Biological Process: seed germination (GO:0009845);; Biological Process: seed maturation (GO:0010431);; Molecular Function: L-ascorbate peroxidase activity (GO:0016688);; Molecular Function: heme binding (GO:0020037);; Biological Process: cellular response to oxidative stress (GO:0034599);; Biological Process: hydrogen peroxide catabolic process (GO:0042744);; Molecular Function: metal ion binding (GO:0046872);; </t>
  </si>
  <si>
    <t>K00434|0.0|mdm:103456198|K00434 E1.11.1.11; L-ascorbate peroxidase [EC:1.11.1.11]</t>
  </si>
  <si>
    <t>Putative L-ascorbate peroxidase 6 OS=Arabidopsis thaliana OX=3702 GN=APX6 PE=2 SV=1</t>
  </si>
  <si>
    <t>L-ascorbate peroxidase 6 [Pyrus ussuriensis x Pyrus communis]</t>
  </si>
  <si>
    <t>MD16G1186600</t>
  </si>
  <si>
    <t xml:space="preserve">Molecular Function: peroxidase activity (GO:0004601);; Cellular Component: mitochondrion (GO:0005739);; Cellular Component: mitochondrial matrix (GO:0005759);; Biological Process: response to oxidative stress (GO:0006979);; Biological Process: cell redox homeostasis (GO:0045454);; Biological Process: response to cadmium ion (GO:0046686);; Molecular Function: peroxiredoxin activity (GO:0051920);; </t>
  </si>
  <si>
    <t>--|1e-140|mdm:103403854|hypothetical protein</t>
  </si>
  <si>
    <t>Peroxiredoxin-2F, mitochondrial OS=Arabidopsis thaliana OX=3702 GN=PRXIIF PE=1 SV=2</t>
  </si>
  <si>
    <t>peroxiredoxin-2F, mitochondrial [Malus domestica]</t>
  </si>
  <si>
    <t>MD00G1190800</t>
  </si>
  <si>
    <t xml:space="preserve">Molecular Function: peroxidase activity (GO:0004601);; Cellular Component: extracellular region (GO:0005576);; Cellular Component: cell wall (GO:0005618);; Cellular Component: vacuole (GO:0005773);; Biological Process: response to oxidative stress (GO:0006979);; Cellular Component: plant-type cell wall (GO:0009505);; Cellular Component: plasmodesma (GO:0009506);; Biological Process: plant-type cell wall organization (GO:0009664);; Cellular Component: membrane (GO:0016020);; Molecular Function: heme binding (GO:0020037);; Biological Process: hydrogen peroxide catabolic process (GO:0042744);; Molecular Function: metal ion binding (GO:0046872);; </t>
  </si>
  <si>
    <t>K00430|0.0|mdm:103422058|K00430 E1.11.1.7; peroxidase [EC:1.11.1.7]</t>
  </si>
  <si>
    <t>Peroxidase 12 OS=Arabidopsis thaliana OX=3702 GN=PER12 PE=1 SV=1</t>
  </si>
  <si>
    <t>peroxidase 12-like [Malus domestica] XP_028965238.1 peroxidase 12 [Malus domestica] RXH85476.1 hypothetical protein DVH24_009297 [Malus domestica]</t>
  </si>
  <si>
    <t>MD10G1033300</t>
  </si>
  <si>
    <t>MD08G1230800</t>
  </si>
  <si>
    <t>K00430|0.0|mdm:103411699|K00430 E1.11.1.7; peroxidase [EC:1.11.1.7]</t>
  </si>
  <si>
    <t>MD11G1004100</t>
  </si>
  <si>
    <t xml:space="preserve">Molecular Function: peroxidase activity (GO:0004601);; Cellular Component: cell wall (GO:0005618);; Cellular Component: Golgi apparatus (GO:0005794);; Cellular Component: cytosol (GO:0005829);; Biological Process: response to oxidative stress (GO:0006979);; Biological Process: lignin biosynthetic process (GO:0009809);; Biological Process: xylem development (GO:0010089);; Molecular Function: heme binding (GO:0020037);; Biological Process: hydrogen peroxide catabolic process (GO:0042744);; Molecular Function: metal ion binding (GO:0046872);; Cellular Component: apoplast (GO:0048046);; Biological Process: positive regulation of syringal lignin biosynthetic process (GO:1901430);; </t>
  </si>
  <si>
    <t>K00430|0.0|mdm:103444067|K00430 E1.11.1.7; peroxidase [EC:1.11.1.7]</t>
  </si>
  <si>
    <t>Peroxidase 52 OS=Arabidopsis thaliana OX=3702 GN=PER52 PE=2 SV=1</t>
  </si>
  <si>
    <t>peroxidase P7-like [Malus domestica]</t>
  </si>
  <si>
    <t>MD15G1321300</t>
  </si>
  <si>
    <t>K00430|0.0|mdm:103411973|K00430 E1.11.1.7; peroxidase [EC:1.11.1.7]</t>
  </si>
  <si>
    <t>peroxidase 17-like [Malus domestica]</t>
  </si>
  <si>
    <t>MD01G1034500</t>
  </si>
  <si>
    <t>K00430|0.0|mdm:114827018|K00430 E1.11.1.7; peroxidase [EC:1.11.1.7]</t>
  </si>
  <si>
    <t>peroxidase 17-like [Pyrus ussuriensis x Pyrus communis]</t>
  </si>
  <si>
    <t>MD02G1099900</t>
  </si>
  <si>
    <t xml:space="preserve">Molecular Function: peroxidase activity (GO:0004601);; Molecular Function: calcium ion binding (GO:0005509);; Cellular Component: integral component of membrane (GO:0016021);; Molecular Function: oxidoreductase activity, acting on NAD(P)H, oxygen as acceptor (GO:0050664);; </t>
  </si>
  <si>
    <t>K13447|0.0|mdm:114819751|K13447 RBOH; respiratory burst oxidase [EC:1.6.3.- 1.11.1.-]</t>
  </si>
  <si>
    <t>Respiratory burst oxidase homolog protein E OS=Arabidopsis thaliana OX=3702 GN=RBOHE PE=2 SV=2</t>
  </si>
  <si>
    <t>respiratory burst oxidase homolog protein E-like [Malus domestica]</t>
  </si>
  <si>
    <t>MD03G1014400</t>
  </si>
  <si>
    <t>K00430|0.0|pxb:103963956|K00430 E1.11.1.7; peroxidase [EC:1.11.1.7]</t>
  </si>
  <si>
    <t>Peroxidase 15 OS=Ipomoea batatas OX=4120 GN=pod PE=1 SV=1</t>
  </si>
  <si>
    <t>peroxidase A2-like [Pyrus ussuriensis x Pyrus communis] lcl|KAB2634292.1 peroxidase A2-like [Pyrus ussuriensis x Pyrus communis]</t>
  </si>
  <si>
    <t>MD04G1171700</t>
  </si>
  <si>
    <t>K00430|3e-19|tcc:18603684|K00430 E1.11.1.7; peroxidase [EC:1.11.1.7]</t>
  </si>
  <si>
    <t>Peroxidase 40 OS=Arabidopsis thaliana OX=3702 GN=PER40 PE=2 SV=2</t>
  </si>
  <si>
    <t>hypothetical protein C1H46_040011 [Malus baccata]</t>
  </si>
  <si>
    <t>MD17G1265200</t>
  </si>
  <si>
    <t>K00430|2e-49|pxb:103955141|K00430 E1.11.1.7; peroxidase [EC:1.11.1.7]</t>
  </si>
  <si>
    <t>Peroxidase 2 OS=Oryza sativa subsp. japonica OX=39947 GN=PRX112 PE=2 SV=1</t>
  </si>
  <si>
    <t>hypothetical protein DVH24_030853 [Malus domestica]</t>
  </si>
  <si>
    <t>MD01G1162700</t>
  </si>
  <si>
    <t>K00430|0.0|mdm:103417791|K00430 E1.11.1.7; peroxidase [EC:1.11.1.7]</t>
  </si>
  <si>
    <t>peroxidase P7-like [Malus domestica] RXI08738.1 hypothetical protein DVH24_022882 [Malus domestica]</t>
  </si>
  <si>
    <t>MD05G1075100</t>
  </si>
  <si>
    <t>K00430|0.0|mdm:114825215|K00430 E1.11.1.7; peroxidase [EC:1.11.1.7]</t>
  </si>
  <si>
    <t>Peroxidase 10 OS=Arabidopsis thaliana OX=3702 GN=PER10 PE=1 SV=1</t>
  </si>
  <si>
    <t>peroxidase 10 [Malus domestica]</t>
  </si>
  <si>
    <t>CATs</t>
  </si>
  <si>
    <t>MD06G1008700</t>
  </si>
  <si>
    <t xml:space="preserve">Molecular Function: catalase activity (GO:0004096);; Cellular Component: nucleus (GO:0005634);; Biological Process: response to oxidative stress (GO:0006979);; Cellular Component: glyoxysome (GO:0009514);; Biological Process: seed germination (GO:0009845);; Molecular Function: heme binding (GO:0020037);; Biological Process: hydrogen peroxide catabolic process (GO:0042744);; Molecular Function: metal ion binding (GO:0046872);; </t>
  </si>
  <si>
    <t>K03781|0.0|mdm:103445262|K03781 katE; catalase [EC:1.11.1.6]</t>
  </si>
  <si>
    <t>Catalase;; Catalase-related immune-responsive</t>
  </si>
  <si>
    <t>Catalase isozyme 1 OS=Gossypium hirsutum OX=3635 GN=CAT1 PE=2 SV=2</t>
  </si>
  <si>
    <t>catalase isozyme 1-like [Malus domestica]</t>
  </si>
  <si>
    <t>MD06G1009000</t>
  </si>
  <si>
    <t>K03781|0.0|mdm:103436733|K03781 katE; catalase [EC:1.11.1.6]</t>
  </si>
  <si>
    <t>catalase isozyme 1 [Malus domestica] RXH96798.1 hypothetical protein DVH24_009640 [Malus domestica]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4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"/>
      <color rgb="FFFF0000"/>
      <name val="Times New Roman"/>
      <charset val="134"/>
    </font>
    <font>
      <b/>
      <sz val="10"/>
      <name val="Times New Roman"/>
      <charset val="134"/>
    </font>
    <font>
      <b/>
      <sz val="10"/>
      <color rgb="FF9C0006"/>
      <name val="Times New Roman"/>
      <charset val="134"/>
    </font>
    <font>
      <sz val="10"/>
      <color rgb="FF9C0006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2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6"/>
      <color theme="1"/>
      <name val="Times New Roman"/>
      <charset val="134"/>
    </font>
    <font>
      <sz val="18"/>
      <color theme="1"/>
      <name val="Arial Unicode MS"/>
      <charset val="134"/>
    </font>
    <font>
      <sz val="18"/>
      <color theme="1"/>
      <name val="Times New Roman"/>
      <charset val="134"/>
    </font>
    <font>
      <b/>
      <sz val="16"/>
      <color theme="1"/>
      <name val="Times New Roman"/>
      <charset val="134"/>
    </font>
    <font>
      <sz val="16"/>
      <color rgb="FFFF0000"/>
      <name val="Times New Roman"/>
      <charset val="134"/>
    </font>
    <font>
      <sz val="16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宋体"/>
      <charset val="134"/>
    </font>
    <font>
      <sz val="18"/>
      <color rgb="FFFF0000"/>
      <name val="Times New Roman"/>
      <charset val="134"/>
    </font>
    <font>
      <sz val="18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20" fillId="6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9" borderId="12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31" fillId="13" borderId="15" applyNumberFormat="0" applyAlignment="0" applyProtection="0">
      <alignment vertical="center"/>
    </xf>
    <xf numFmtId="0" fontId="32" fillId="13" borderId="11" applyNumberFormat="0" applyAlignment="0" applyProtection="0">
      <alignment vertical="center"/>
    </xf>
    <xf numFmtId="0" fontId="33" fillId="14" borderId="16" applyNumberFormat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NumberFormat="1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2" borderId="0" xfId="7" applyFont="1" applyFill="1" applyAlignment="1">
      <alignment horizontal="center" vertical="center"/>
    </xf>
    <xf numFmtId="0" fontId="6" fillId="2" borderId="0" xfId="7" applyFont="1" applyFill="1" applyAlignment="1">
      <alignment horizontal="left" vertical="center"/>
    </xf>
    <xf numFmtId="0" fontId="6" fillId="2" borderId="0" xfId="7" applyFont="1" applyFill="1" applyAlignment="1">
      <alignment horizontal="center" vertical="center"/>
    </xf>
    <xf numFmtId="0" fontId="3" fillId="0" borderId="0" xfId="0" applyNumberFormat="1" applyFont="1">
      <alignment vertical="center"/>
    </xf>
    <xf numFmtId="177" fontId="1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7" fillId="0" borderId="0" xfId="0" applyNumberFormat="1" applyFont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0" fontId="3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>
      <alignment vertical="center"/>
    </xf>
    <xf numFmtId="0" fontId="9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top" wrapText="1"/>
    </xf>
    <xf numFmtId="0" fontId="10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top" wrapText="1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5" xfId="0" applyFont="1" applyBorder="1">
      <alignment vertical="center"/>
    </xf>
    <xf numFmtId="0" fontId="16" fillId="0" borderId="6" xfId="0" applyFont="1" applyBorder="1" applyAlignment="1">
      <alignment horizontal="center" vertical="center"/>
    </xf>
    <xf numFmtId="0" fontId="13" fillId="3" borderId="5" xfId="0" applyFont="1" applyFill="1" applyBorder="1">
      <alignment vertical="center"/>
    </xf>
    <xf numFmtId="0" fontId="17" fillId="3" borderId="5" xfId="0" applyFont="1" applyFill="1" applyBorder="1">
      <alignment vertical="center"/>
    </xf>
    <xf numFmtId="0" fontId="16" fillId="0" borderId="7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8" fillId="3" borderId="5" xfId="0" applyFont="1" applyFill="1" applyBorder="1">
      <alignment vertical="center"/>
    </xf>
    <xf numFmtId="0" fontId="16" fillId="0" borderId="10" xfId="0" applyFont="1" applyBorder="1" applyAlignment="1">
      <alignment horizontal="center" vertical="center"/>
    </xf>
    <xf numFmtId="0" fontId="18" fillId="3" borderId="5" xfId="0" applyFont="1" applyFill="1" applyBorder="1" applyAlignment="1">
      <alignment vertical="center" wrapText="1"/>
    </xf>
    <xf numFmtId="0" fontId="18" fillId="4" borderId="5" xfId="0" applyFont="1" applyFill="1" applyBorder="1">
      <alignment vertical="center"/>
    </xf>
    <xf numFmtId="0" fontId="18" fillId="4" borderId="6" xfId="0" applyFont="1" applyFill="1" applyBorder="1">
      <alignment vertical="center"/>
    </xf>
    <xf numFmtId="0" fontId="13" fillId="0" borderId="0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5"/>
  <sheetViews>
    <sheetView zoomScale="70" zoomScaleNormal="70" workbookViewId="0">
      <selection activeCell="A1" sqref="A1:C1"/>
    </sheetView>
  </sheetViews>
  <sheetFormatPr defaultColWidth="9" defaultRowHeight="23" outlineLevelCol="2"/>
  <cols>
    <col min="1" max="1" width="50.3727272727273" style="37" customWidth="1"/>
    <col min="2" max="2" width="56.7545454545455" style="37" customWidth="1"/>
    <col min="3" max="3" width="161.627272727273" style="37" customWidth="1"/>
    <col min="4" max="4" width="63.2545454545455" style="37" customWidth="1"/>
    <col min="5" max="16384" width="9" style="37"/>
  </cols>
  <sheetData>
    <row r="1" ht="42" customHeight="1" spans="1:3">
      <c r="A1" s="38" t="s">
        <v>0</v>
      </c>
      <c r="B1" s="38"/>
      <c r="C1" s="38"/>
    </row>
    <row r="2" s="35" customFormat="1" ht="52.5" customHeight="1" spans="1:3">
      <c r="A2" s="39" t="s">
        <v>1</v>
      </c>
      <c r="B2" s="40" t="s">
        <v>2</v>
      </c>
      <c r="C2" s="40" t="s">
        <v>3</v>
      </c>
    </row>
    <row r="3" s="35" customFormat="1" ht="30" customHeight="1" spans="1:3">
      <c r="A3" s="41" t="s">
        <v>4</v>
      </c>
      <c r="B3" s="42" t="s">
        <v>5</v>
      </c>
      <c r="C3" s="43" t="s">
        <v>6</v>
      </c>
    </row>
    <row r="4" s="35" customFormat="1" ht="30" customHeight="1" spans="1:3">
      <c r="A4" s="44"/>
      <c r="B4" s="42" t="s">
        <v>7</v>
      </c>
      <c r="C4" s="43" t="s">
        <v>8</v>
      </c>
    </row>
    <row r="5" s="35" customFormat="1" ht="30" customHeight="1" spans="1:3">
      <c r="A5" s="44"/>
      <c r="B5" s="42" t="s">
        <v>9</v>
      </c>
      <c r="C5" s="43" t="s">
        <v>10</v>
      </c>
    </row>
    <row r="6" s="35" customFormat="1" ht="30" customHeight="1" spans="1:3">
      <c r="A6" s="44"/>
      <c r="B6" s="42" t="s">
        <v>11</v>
      </c>
      <c r="C6" s="43" t="s">
        <v>12</v>
      </c>
    </row>
    <row r="7" s="35" customFormat="1" ht="30" customHeight="1" spans="1:3">
      <c r="A7" s="44"/>
      <c r="B7" s="42" t="s">
        <v>13</v>
      </c>
      <c r="C7" s="43" t="s">
        <v>14</v>
      </c>
    </row>
    <row r="8" s="35" customFormat="1" ht="30" customHeight="1" spans="1:3">
      <c r="A8" s="44"/>
      <c r="B8" s="42" t="s">
        <v>15</v>
      </c>
      <c r="C8" s="43" t="s">
        <v>16</v>
      </c>
    </row>
    <row r="9" s="35" customFormat="1" ht="30" customHeight="1" spans="1:3">
      <c r="A9" s="44"/>
      <c r="B9" s="42" t="s">
        <v>17</v>
      </c>
      <c r="C9" s="43" t="s">
        <v>18</v>
      </c>
    </row>
    <row r="10" s="35" customFormat="1" ht="30" customHeight="1" spans="1:3">
      <c r="A10" s="44"/>
      <c r="B10" s="42" t="s">
        <v>19</v>
      </c>
      <c r="C10" s="43" t="s">
        <v>20</v>
      </c>
    </row>
    <row r="11" s="35" customFormat="1" ht="30" customHeight="1" spans="1:3">
      <c r="A11" s="44"/>
      <c r="B11" s="42" t="s">
        <v>21</v>
      </c>
      <c r="C11" s="43" t="s">
        <v>22</v>
      </c>
    </row>
    <row r="12" s="35" customFormat="1" ht="30" customHeight="1" spans="1:3">
      <c r="A12" s="44"/>
      <c r="B12" s="42" t="s">
        <v>23</v>
      </c>
      <c r="C12" s="43" t="s">
        <v>24</v>
      </c>
    </row>
    <row r="13" s="35" customFormat="1" ht="30" customHeight="1" spans="1:3">
      <c r="A13" s="44"/>
      <c r="B13" s="42" t="s">
        <v>25</v>
      </c>
      <c r="C13" s="43" t="s">
        <v>26</v>
      </c>
    </row>
    <row r="14" s="35" customFormat="1" ht="30" customHeight="1" spans="1:3">
      <c r="A14" s="44"/>
      <c r="B14" s="42" t="s">
        <v>27</v>
      </c>
      <c r="C14" s="43" t="s">
        <v>28</v>
      </c>
    </row>
    <row r="15" s="35" customFormat="1" ht="30" customHeight="1" spans="1:3">
      <c r="A15" s="39" t="s">
        <v>29</v>
      </c>
      <c r="B15" s="42" t="s">
        <v>30</v>
      </c>
      <c r="C15" s="43" t="s">
        <v>31</v>
      </c>
    </row>
    <row r="16" s="35" customFormat="1" ht="30" customHeight="1" spans="1:3">
      <c r="A16" s="39"/>
      <c r="B16" s="42" t="s">
        <v>32</v>
      </c>
      <c r="C16" s="43" t="s">
        <v>33</v>
      </c>
    </row>
    <row r="17" s="35" customFormat="1" ht="30" customHeight="1" spans="1:3">
      <c r="A17" s="39"/>
      <c r="B17" s="42" t="s">
        <v>34</v>
      </c>
      <c r="C17" s="43" t="s">
        <v>35</v>
      </c>
    </row>
    <row r="18" s="35" customFormat="1" ht="30" customHeight="1" spans="1:3">
      <c r="A18" s="39"/>
      <c r="B18" s="42" t="s">
        <v>36</v>
      </c>
      <c r="C18" s="43" t="s">
        <v>37</v>
      </c>
    </row>
    <row r="19" s="35" customFormat="1" ht="30" customHeight="1" spans="1:3">
      <c r="A19" s="39" t="s">
        <v>38</v>
      </c>
      <c r="B19" s="42" t="s">
        <v>39</v>
      </c>
      <c r="C19" s="43" t="s">
        <v>40</v>
      </c>
    </row>
    <row r="20" s="35" customFormat="1" ht="30" customHeight="1" spans="1:3">
      <c r="A20" s="39"/>
      <c r="B20" s="42" t="s">
        <v>41</v>
      </c>
      <c r="C20" s="43" t="s">
        <v>42</v>
      </c>
    </row>
    <row r="21" s="35" customFormat="1" ht="30" customHeight="1" spans="1:3">
      <c r="A21" s="39"/>
      <c r="B21" s="42" t="s">
        <v>43</v>
      </c>
      <c r="C21" s="43" t="s">
        <v>44</v>
      </c>
    </row>
    <row r="22" s="35" customFormat="1" ht="30" customHeight="1" spans="1:3">
      <c r="A22" s="39"/>
      <c r="B22" s="42" t="s">
        <v>45</v>
      </c>
      <c r="C22" s="43" t="s">
        <v>46</v>
      </c>
    </row>
    <row r="23" s="35" customFormat="1" ht="30" customHeight="1" spans="1:3">
      <c r="A23" s="39"/>
      <c r="B23" s="42" t="s">
        <v>47</v>
      </c>
      <c r="C23" s="43" t="s">
        <v>48</v>
      </c>
    </row>
    <row r="24" s="35" customFormat="1" ht="30" customHeight="1" spans="1:3">
      <c r="A24" s="39"/>
      <c r="B24" s="42" t="s">
        <v>49</v>
      </c>
      <c r="C24" s="43" t="s">
        <v>50</v>
      </c>
    </row>
    <row r="25" s="35" customFormat="1" ht="30" customHeight="1" spans="1:3">
      <c r="A25" s="39"/>
      <c r="B25" s="42" t="s">
        <v>51</v>
      </c>
      <c r="C25" s="43" t="s">
        <v>52</v>
      </c>
    </row>
    <row r="26" s="35" customFormat="1" ht="30" customHeight="1" spans="1:3">
      <c r="A26" s="39"/>
      <c r="B26" s="42" t="s">
        <v>53</v>
      </c>
      <c r="C26" s="43" t="s">
        <v>54</v>
      </c>
    </row>
    <row r="27" s="35" customFormat="1" ht="30" customHeight="1" spans="1:3">
      <c r="A27" s="39"/>
      <c r="B27" s="42" t="s">
        <v>55</v>
      </c>
      <c r="C27" s="43" t="s">
        <v>56</v>
      </c>
    </row>
    <row r="28" s="35" customFormat="1" ht="30" customHeight="1" spans="1:3">
      <c r="A28" s="39"/>
      <c r="B28" s="42" t="s">
        <v>57</v>
      </c>
      <c r="C28" s="43" t="s">
        <v>58</v>
      </c>
    </row>
    <row r="29" s="35" customFormat="1" ht="30" customHeight="1" spans="1:3">
      <c r="A29" s="39"/>
      <c r="B29" s="42" t="s">
        <v>59</v>
      </c>
      <c r="C29" s="43" t="s">
        <v>60</v>
      </c>
    </row>
    <row r="30" s="35" customFormat="1" ht="30" customHeight="1" spans="1:3">
      <c r="A30" s="39"/>
      <c r="B30" s="42" t="s">
        <v>61</v>
      </c>
      <c r="C30" s="43" t="s">
        <v>62</v>
      </c>
    </row>
    <row r="31" s="35" customFormat="1" ht="30" customHeight="1" spans="1:3">
      <c r="A31" s="39"/>
      <c r="B31" s="42" t="s">
        <v>63</v>
      </c>
      <c r="C31" s="43" t="s">
        <v>64</v>
      </c>
    </row>
    <row r="32" s="35" customFormat="1" ht="30" customHeight="1" spans="1:3">
      <c r="A32" s="39"/>
      <c r="B32" s="42" t="s">
        <v>65</v>
      </c>
      <c r="C32" s="43" t="s">
        <v>66</v>
      </c>
    </row>
    <row r="33" s="35" customFormat="1" ht="30" customHeight="1" spans="1:3">
      <c r="A33" s="39"/>
      <c r="B33" s="42" t="s">
        <v>67</v>
      </c>
      <c r="C33" s="43" t="s">
        <v>68</v>
      </c>
    </row>
    <row r="34" s="35" customFormat="1" ht="30" customHeight="1" spans="1:3">
      <c r="A34" s="39"/>
      <c r="B34" s="42" t="s">
        <v>69</v>
      </c>
      <c r="C34" s="43" t="s">
        <v>70</v>
      </c>
    </row>
    <row r="35" s="35" customFormat="1" ht="30" customHeight="1" spans="1:3">
      <c r="A35" s="39"/>
      <c r="B35" s="42" t="s">
        <v>71</v>
      </c>
      <c r="C35" s="43" t="s">
        <v>72</v>
      </c>
    </row>
    <row r="36" s="35" customFormat="1" ht="30" customHeight="1" spans="1:3">
      <c r="A36" s="39"/>
      <c r="B36" s="42" t="s">
        <v>73</v>
      </c>
      <c r="C36" s="43" t="s">
        <v>74</v>
      </c>
    </row>
    <row r="37" s="35" customFormat="1" ht="30" customHeight="1" spans="1:3">
      <c r="A37" s="39" t="s">
        <v>75</v>
      </c>
      <c r="B37" s="42" t="s">
        <v>76</v>
      </c>
      <c r="C37" s="43" t="s">
        <v>77</v>
      </c>
    </row>
    <row r="38" s="35" customFormat="1" ht="30" customHeight="1" spans="1:3">
      <c r="A38" s="39"/>
      <c r="B38" s="42" t="s">
        <v>78</v>
      </c>
      <c r="C38" s="43" t="s">
        <v>79</v>
      </c>
    </row>
    <row r="39" s="35" customFormat="1" ht="30" customHeight="1" spans="1:3">
      <c r="A39" s="45" t="s">
        <v>80</v>
      </c>
      <c r="B39" s="42" t="s">
        <v>81</v>
      </c>
      <c r="C39" s="43" t="s">
        <v>82</v>
      </c>
    </row>
    <row r="40" s="35" customFormat="1" ht="30" customHeight="1" spans="1:3">
      <c r="A40" s="46"/>
      <c r="B40" s="42" t="s">
        <v>83</v>
      </c>
      <c r="C40" s="43" t="s">
        <v>84</v>
      </c>
    </row>
    <row r="41" s="35" customFormat="1" ht="30" customHeight="1" spans="1:3">
      <c r="A41" s="45" t="s">
        <v>85</v>
      </c>
      <c r="B41" s="42" t="s">
        <v>86</v>
      </c>
      <c r="C41" s="43" t="s">
        <v>87</v>
      </c>
    </row>
    <row r="42" s="35" customFormat="1" ht="30" customHeight="1" spans="1:3">
      <c r="A42" s="46"/>
      <c r="B42" s="42" t="s">
        <v>88</v>
      </c>
      <c r="C42" s="43" t="s">
        <v>89</v>
      </c>
    </row>
    <row r="43" s="35" customFormat="1" ht="30" customHeight="1" spans="1:3">
      <c r="A43" s="45" t="s">
        <v>90</v>
      </c>
      <c r="B43" s="42" t="s">
        <v>91</v>
      </c>
      <c r="C43" s="47" t="s">
        <v>92</v>
      </c>
    </row>
    <row r="44" s="35" customFormat="1" ht="30" customHeight="1" spans="1:3">
      <c r="A44" s="48"/>
      <c r="B44" s="42" t="s">
        <v>93</v>
      </c>
      <c r="C44" s="47" t="s">
        <v>94</v>
      </c>
    </row>
    <row r="45" s="35" customFormat="1" ht="30" customHeight="1" spans="1:3">
      <c r="A45" s="48"/>
      <c r="B45" s="42" t="s">
        <v>95</v>
      </c>
      <c r="C45" s="47" t="s">
        <v>96</v>
      </c>
    </row>
    <row r="46" s="35" customFormat="1" ht="30" customHeight="1" spans="1:3">
      <c r="A46" s="48"/>
      <c r="B46" s="42" t="s">
        <v>97</v>
      </c>
      <c r="C46" s="47" t="s">
        <v>98</v>
      </c>
    </row>
    <row r="47" s="35" customFormat="1" ht="30" customHeight="1" spans="1:3">
      <c r="A47" s="48"/>
      <c r="B47" s="42" t="s">
        <v>99</v>
      </c>
      <c r="C47" s="47" t="s">
        <v>100</v>
      </c>
    </row>
    <row r="48" s="35" customFormat="1" ht="30" customHeight="1" spans="1:3">
      <c r="A48" s="48"/>
      <c r="B48" s="42" t="s">
        <v>101</v>
      </c>
      <c r="C48" s="47" t="s">
        <v>102</v>
      </c>
    </row>
    <row r="49" s="35" customFormat="1" ht="30" customHeight="1" spans="1:3">
      <c r="A49" s="48"/>
      <c r="B49" s="42" t="s">
        <v>103</v>
      </c>
      <c r="C49" s="47" t="s">
        <v>104</v>
      </c>
    </row>
    <row r="50" s="35" customFormat="1" ht="30" customHeight="1" spans="1:3">
      <c r="A50" s="48"/>
      <c r="B50" s="42" t="s">
        <v>105</v>
      </c>
      <c r="C50" s="47" t="s">
        <v>106</v>
      </c>
    </row>
    <row r="51" s="35" customFormat="1" ht="30" customHeight="1" spans="1:3">
      <c r="A51" s="48"/>
      <c r="B51" s="42" t="s">
        <v>107</v>
      </c>
      <c r="C51" s="47" t="s">
        <v>108</v>
      </c>
    </row>
    <row r="52" s="35" customFormat="1" ht="30" customHeight="1" spans="1:3">
      <c r="A52" s="48"/>
      <c r="B52" s="42" t="s">
        <v>109</v>
      </c>
      <c r="C52" s="47" t="s">
        <v>110</v>
      </c>
    </row>
    <row r="53" s="35" customFormat="1" ht="30" customHeight="1" spans="1:3">
      <c r="A53" s="48"/>
      <c r="B53" s="42" t="s">
        <v>111</v>
      </c>
      <c r="C53" s="47" t="s">
        <v>112</v>
      </c>
    </row>
    <row r="54" s="35" customFormat="1" ht="30" customHeight="1" spans="1:3">
      <c r="A54" s="48"/>
      <c r="B54" s="42" t="s">
        <v>113</v>
      </c>
      <c r="C54" s="47" t="s">
        <v>114</v>
      </c>
    </row>
    <row r="55" s="35" customFormat="1" ht="30" customHeight="1" spans="1:3">
      <c r="A55" s="48"/>
      <c r="B55" s="42" t="s">
        <v>115</v>
      </c>
      <c r="C55" s="47" t="s">
        <v>116</v>
      </c>
    </row>
    <row r="56" s="35" customFormat="1" ht="30" customHeight="1" spans="1:3">
      <c r="A56" s="48"/>
      <c r="B56" s="42" t="s">
        <v>117</v>
      </c>
      <c r="C56" s="47" t="s">
        <v>118</v>
      </c>
    </row>
    <row r="57" s="35" customFormat="1" ht="30" customHeight="1" spans="1:3">
      <c r="A57" s="48"/>
      <c r="B57" s="42" t="s">
        <v>119</v>
      </c>
      <c r="C57" s="47" t="s">
        <v>120</v>
      </c>
    </row>
    <row r="58" s="35" customFormat="1" ht="30" customHeight="1" spans="1:3">
      <c r="A58" s="48"/>
      <c r="B58" s="42" t="s">
        <v>121</v>
      </c>
      <c r="C58" s="49" t="s">
        <v>122</v>
      </c>
    </row>
    <row r="59" s="35" customFormat="1" ht="30" customHeight="1" spans="1:3">
      <c r="A59" s="48"/>
      <c r="B59" s="42" t="s">
        <v>123</v>
      </c>
      <c r="C59" s="47" t="s">
        <v>124</v>
      </c>
    </row>
    <row r="60" s="35" customFormat="1" ht="30" customHeight="1" spans="1:3">
      <c r="A60" s="48"/>
      <c r="B60" s="42" t="s">
        <v>125</v>
      </c>
      <c r="C60" s="47" t="s">
        <v>126</v>
      </c>
    </row>
    <row r="61" s="35" customFormat="1" ht="30" customHeight="1" spans="1:3">
      <c r="A61" s="48"/>
      <c r="B61" s="42" t="s">
        <v>127</v>
      </c>
      <c r="C61" s="47" t="s">
        <v>128</v>
      </c>
    </row>
    <row r="62" s="35" customFormat="1" ht="30" customHeight="1" spans="1:3">
      <c r="A62" s="48"/>
      <c r="B62" s="42" t="s">
        <v>129</v>
      </c>
      <c r="C62" s="47" t="s">
        <v>130</v>
      </c>
    </row>
    <row r="63" s="35" customFormat="1" ht="30" customHeight="1" spans="1:3">
      <c r="A63" s="48"/>
      <c r="B63" s="42" t="s">
        <v>131</v>
      </c>
      <c r="C63" s="47" t="s">
        <v>132</v>
      </c>
    </row>
    <row r="64" s="35" customFormat="1" ht="30" customHeight="1" spans="1:3">
      <c r="A64" s="48"/>
      <c r="B64" s="42" t="s">
        <v>133</v>
      </c>
      <c r="C64" s="47" t="s">
        <v>134</v>
      </c>
    </row>
    <row r="65" s="35" customFormat="1" ht="30" customHeight="1" spans="1:3">
      <c r="A65" s="48"/>
      <c r="B65" s="42" t="s">
        <v>135</v>
      </c>
      <c r="C65" s="47" t="s">
        <v>136</v>
      </c>
    </row>
    <row r="66" s="35" customFormat="1" ht="30" customHeight="1" spans="1:3">
      <c r="A66" s="48"/>
      <c r="B66" s="42" t="s">
        <v>137</v>
      </c>
      <c r="C66" s="47" t="s">
        <v>138</v>
      </c>
    </row>
    <row r="67" s="35" customFormat="1" ht="30" customHeight="1" spans="1:3">
      <c r="A67" s="48"/>
      <c r="B67" s="42" t="s">
        <v>139</v>
      </c>
      <c r="C67" s="47" t="s">
        <v>140</v>
      </c>
    </row>
    <row r="68" s="35" customFormat="1" ht="30" customHeight="1" spans="1:3">
      <c r="A68" s="48"/>
      <c r="B68" s="42" t="s">
        <v>141</v>
      </c>
      <c r="C68" s="47" t="s">
        <v>142</v>
      </c>
    </row>
    <row r="69" s="35" customFormat="1" ht="30" customHeight="1" spans="1:3">
      <c r="A69" s="48"/>
      <c r="B69" s="42" t="s">
        <v>143</v>
      </c>
      <c r="C69" s="47" t="s">
        <v>144</v>
      </c>
    </row>
    <row r="70" s="35" customFormat="1" ht="30" customHeight="1" spans="1:3">
      <c r="A70" s="48"/>
      <c r="B70" s="42" t="s">
        <v>145</v>
      </c>
      <c r="C70" s="47" t="s">
        <v>146</v>
      </c>
    </row>
    <row r="71" s="35" customFormat="1" ht="30" customHeight="1" spans="1:3">
      <c r="A71" s="48"/>
      <c r="B71" s="42" t="s">
        <v>147</v>
      </c>
      <c r="C71" s="47" t="s">
        <v>148</v>
      </c>
    </row>
    <row r="72" s="35" customFormat="1" ht="30" customHeight="1" spans="1:3">
      <c r="A72" s="48"/>
      <c r="B72" s="42" t="s">
        <v>149</v>
      </c>
      <c r="C72" s="47" t="s">
        <v>150</v>
      </c>
    </row>
    <row r="73" s="35" customFormat="1" ht="30" customHeight="1" spans="1:3">
      <c r="A73" s="48"/>
      <c r="B73" s="42" t="s">
        <v>151</v>
      </c>
      <c r="C73" s="47" t="s">
        <v>152</v>
      </c>
    </row>
    <row r="74" s="35" customFormat="1" ht="30" customHeight="1" spans="1:3">
      <c r="A74" s="48"/>
      <c r="B74" s="42" t="s">
        <v>153</v>
      </c>
      <c r="C74" s="47" t="s">
        <v>154</v>
      </c>
    </row>
    <row r="75" s="35" customFormat="1" ht="30" customHeight="1" spans="1:3">
      <c r="A75" s="48"/>
      <c r="B75" s="42" t="s">
        <v>155</v>
      </c>
      <c r="C75" s="47" t="s">
        <v>156</v>
      </c>
    </row>
    <row r="76" s="35" customFormat="1" ht="30" customHeight="1" spans="1:3">
      <c r="A76" s="48"/>
      <c r="B76" s="42" t="s">
        <v>157</v>
      </c>
      <c r="C76" s="47" t="s">
        <v>158</v>
      </c>
    </row>
    <row r="77" s="35" customFormat="1" ht="30" customHeight="1" spans="1:3">
      <c r="A77" s="48"/>
      <c r="B77" s="42" t="s">
        <v>159</v>
      </c>
      <c r="C77" s="47" t="s">
        <v>160</v>
      </c>
    </row>
    <row r="78" s="35" customFormat="1" ht="30" customHeight="1" spans="1:3">
      <c r="A78" s="48"/>
      <c r="B78" s="42" t="s">
        <v>161</v>
      </c>
      <c r="C78" s="47" t="s">
        <v>162</v>
      </c>
    </row>
    <row r="79" s="35" customFormat="1" ht="30" customHeight="1" spans="1:3">
      <c r="A79" s="48"/>
      <c r="B79" s="42" t="s">
        <v>163</v>
      </c>
      <c r="C79" s="47" t="s">
        <v>164</v>
      </c>
    </row>
    <row r="80" s="35" customFormat="1" ht="30" customHeight="1" spans="1:3">
      <c r="A80" s="48"/>
      <c r="B80" s="42" t="s">
        <v>165</v>
      </c>
      <c r="C80" s="47" t="s">
        <v>166</v>
      </c>
    </row>
    <row r="81" s="35" customFormat="1" ht="30" customHeight="1" spans="1:3">
      <c r="A81" s="48"/>
      <c r="B81" s="42" t="s">
        <v>167</v>
      </c>
      <c r="C81" s="47" t="s">
        <v>168</v>
      </c>
    </row>
    <row r="82" s="35" customFormat="1" ht="30" customHeight="1" spans="1:3">
      <c r="A82" s="48"/>
      <c r="B82" s="42" t="s">
        <v>169</v>
      </c>
      <c r="C82" s="47" t="s">
        <v>170</v>
      </c>
    </row>
    <row r="83" s="35" customFormat="1" ht="30" customHeight="1" spans="1:3">
      <c r="A83" s="48"/>
      <c r="B83" s="42" t="s">
        <v>171</v>
      </c>
      <c r="C83" s="47" t="s">
        <v>172</v>
      </c>
    </row>
    <row r="84" s="35" customFormat="1" ht="30" customHeight="1" spans="1:3">
      <c r="A84" s="48"/>
      <c r="B84" s="42" t="s">
        <v>173</v>
      </c>
      <c r="C84" s="47" t="s">
        <v>174</v>
      </c>
    </row>
    <row r="85" s="35" customFormat="1" ht="30" customHeight="1" spans="1:3">
      <c r="A85" s="48"/>
      <c r="B85" s="42" t="s">
        <v>175</v>
      </c>
      <c r="C85" s="47" t="s">
        <v>176</v>
      </c>
    </row>
    <row r="86" s="35" customFormat="1" ht="30" customHeight="1" spans="1:3">
      <c r="A86" s="48"/>
      <c r="B86" s="42" t="s">
        <v>177</v>
      </c>
      <c r="C86" s="47" t="s">
        <v>178</v>
      </c>
    </row>
    <row r="87" s="35" customFormat="1" ht="30" customHeight="1" spans="1:3">
      <c r="A87" s="48"/>
      <c r="B87" s="42" t="s">
        <v>179</v>
      </c>
      <c r="C87" s="47" t="s">
        <v>180</v>
      </c>
    </row>
    <row r="88" s="35" customFormat="1" ht="30" customHeight="1" spans="1:3">
      <c r="A88" s="48"/>
      <c r="B88" s="42" t="s">
        <v>181</v>
      </c>
      <c r="C88" s="47" t="s">
        <v>182</v>
      </c>
    </row>
    <row r="89" s="35" customFormat="1" ht="30" customHeight="1" spans="1:3">
      <c r="A89" s="48"/>
      <c r="B89" s="42" t="s">
        <v>183</v>
      </c>
      <c r="C89" s="47" t="s">
        <v>184</v>
      </c>
    </row>
    <row r="90" s="35" customFormat="1" ht="30" customHeight="1" spans="1:3">
      <c r="A90" s="48"/>
      <c r="B90" s="42" t="s">
        <v>185</v>
      </c>
      <c r="C90" s="47" t="s">
        <v>186</v>
      </c>
    </row>
    <row r="91" s="35" customFormat="1" ht="30" customHeight="1" spans="1:3">
      <c r="A91" s="48"/>
      <c r="B91" s="42" t="s">
        <v>187</v>
      </c>
      <c r="C91" s="47" t="s">
        <v>188</v>
      </c>
    </row>
    <row r="92" s="35" customFormat="1" ht="30" customHeight="1" spans="1:3">
      <c r="A92" s="48"/>
      <c r="B92" s="42" t="s">
        <v>189</v>
      </c>
      <c r="C92" s="47" t="s">
        <v>190</v>
      </c>
    </row>
    <row r="93" s="35" customFormat="1" ht="30" customHeight="1" spans="1:3">
      <c r="A93" s="48"/>
      <c r="B93" s="42" t="s">
        <v>191</v>
      </c>
      <c r="C93" s="47" t="s">
        <v>192</v>
      </c>
    </row>
    <row r="94" s="35" customFormat="1" ht="30" customHeight="1" spans="1:3">
      <c r="A94" s="48"/>
      <c r="B94" s="42" t="s">
        <v>193</v>
      </c>
      <c r="C94" s="47" t="s">
        <v>194</v>
      </c>
    </row>
    <row r="95" s="35" customFormat="1" ht="30" customHeight="1" spans="1:3">
      <c r="A95" s="48"/>
      <c r="B95" s="42" t="s">
        <v>195</v>
      </c>
      <c r="C95" s="47" t="s">
        <v>196</v>
      </c>
    </row>
    <row r="96" s="35" customFormat="1" ht="30" customHeight="1" spans="1:3">
      <c r="A96" s="48"/>
      <c r="B96" s="42" t="s">
        <v>197</v>
      </c>
      <c r="C96" s="47" t="s">
        <v>198</v>
      </c>
    </row>
    <row r="97" s="35" customFormat="1" ht="30" customHeight="1" spans="1:3">
      <c r="A97" s="48"/>
      <c r="B97" s="42" t="s">
        <v>199</v>
      </c>
      <c r="C97" s="47" t="s">
        <v>200</v>
      </c>
    </row>
    <row r="98" s="35" customFormat="1" ht="30" customHeight="1" spans="1:3">
      <c r="A98" s="48"/>
      <c r="B98" s="42" t="s">
        <v>201</v>
      </c>
      <c r="C98" s="47" t="s">
        <v>202</v>
      </c>
    </row>
    <row r="99" s="35" customFormat="1" ht="30" customHeight="1" spans="1:3">
      <c r="A99" s="48"/>
      <c r="B99" s="42" t="s">
        <v>203</v>
      </c>
      <c r="C99" s="47" t="s">
        <v>204</v>
      </c>
    </row>
    <row r="100" s="35" customFormat="1" ht="30" customHeight="1" spans="1:3">
      <c r="A100" s="48"/>
      <c r="B100" s="42" t="s">
        <v>205</v>
      </c>
      <c r="C100" s="49" t="s">
        <v>206</v>
      </c>
    </row>
    <row r="101" s="35" customFormat="1" ht="30" customHeight="1" spans="1:3">
      <c r="A101" s="48"/>
      <c r="B101" s="42" t="s">
        <v>207</v>
      </c>
      <c r="C101" s="47" t="s">
        <v>208</v>
      </c>
    </row>
    <row r="102" s="35" customFormat="1" ht="30" customHeight="1" spans="1:3">
      <c r="A102" s="48"/>
      <c r="B102" s="42" t="s">
        <v>209</v>
      </c>
      <c r="C102" s="47" t="s">
        <v>210</v>
      </c>
    </row>
    <row r="103" s="35" customFormat="1" ht="30" customHeight="1" spans="1:3">
      <c r="A103" s="48"/>
      <c r="B103" s="42" t="s">
        <v>211</v>
      </c>
      <c r="C103" s="47" t="s">
        <v>212</v>
      </c>
    </row>
    <row r="104" s="35" customFormat="1" ht="30" customHeight="1" spans="1:3">
      <c r="A104" s="48"/>
      <c r="B104" s="42" t="s">
        <v>213</v>
      </c>
      <c r="C104" s="47" t="s">
        <v>214</v>
      </c>
    </row>
    <row r="105" s="35" customFormat="1" ht="30" customHeight="1" spans="1:3">
      <c r="A105" s="48"/>
      <c r="B105" s="42" t="s">
        <v>215</v>
      </c>
      <c r="C105" s="47" t="s">
        <v>216</v>
      </c>
    </row>
    <row r="106" s="35" customFormat="1" ht="30" customHeight="1" spans="1:3">
      <c r="A106" s="48"/>
      <c r="B106" s="42" t="s">
        <v>217</v>
      </c>
      <c r="C106" s="47" t="s">
        <v>218</v>
      </c>
    </row>
    <row r="107" s="35" customFormat="1" ht="30" customHeight="1" spans="1:3">
      <c r="A107" s="48"/>
      <c r="B107" s="42" t="s">
        <v>219</v>
      </c>
      <c r="C107" s="47" t="s">
        <v>220</v>
      </c>
    </row>
    <row r="108" s="35" customFormat="1" ht="30" customHeight="1" spans="1:3">
      <c r="A108" s="48"/>
      <c r="B108" s="42" t="s">
        <v>221</v>
      </c>
      <c r="C108" s="47" t="s">
        <v>222</v>
      </c>
    </row>
    <row r="109" s="35" customFormat="1" ht="30" customHeight="1" spans="1:3">
      <c r="A109" s="48"/>
      <c r="B109" s="42" t="s">
        <v>223</v>
      </c>
      <c r="C109" s="47" t="s">
        <v>224</v>
      </c>
    </row>
    <row r="110" s="35" customFormat="1" ht="30" customHeight="1" spans="1:3">
      <c r="A110" s="48"/>
      <c r="B110" s="42" t="s">
        <v>225</v>
      </c>
      <c r="C110" s="47" t="s">
        <v>226</v>
      </c>
    </row>
    <row r="111" s="35" customFormat="1" ht="30" customHeight="1" spans="1:3">
      <c r="A111" s="48"/>
      <c r="B111" s="42" t="s">
        <v>227</v>
      </c>
      <c r="C111" s="47" t="s">
        <v>228</v>
      </c>
    </row>
    <row r="112" s="35" customFormat="1" ht="30" customHeight="1" spans="1:3">
      <c r="A112" s="48"/>
      <c r="B112" s="42" t="s">
        <v>229</v>
      </c>
      <c r="C112" s="47" t="s">
        <v>230</v>
      </c>
    </row>
    <row r="113" s="35" customFormat="1" ht="30" customHeight="1" spans="1:3">
      <c r="A113" s="48"/>
      <c r="B113" s="42" t="s">
        <v>231</v>
      </c>
      <c r="C113" s="47" t="s">
        <v>232</v>
      </c>
    </row>
    <row r="114" s="35" customFormat="1" ht="30" customHeight="1" spans="1:3">
      <c r="A114" s="48"/>
      <c r="B114" s="42" t="s">
        <v>233</v>
      </c>
      <c r="C114" s="47" t="s">
        <v>234</v>
      </c>
    </row>
    <row r="115" s="35" customFormat="1" ht="30" customHeight="1" spans="1:3">
      <c r="A115" s="48"/>
      <c r="B115" s="42" t="s">
        <v>235</v>
      </c>
      <c r="C115" s="47" t="s">
        <v>236</v>
      </c>
    </row>
    <row r="116" s="35" customFormat="1" ht="30" customHeight="1" spans="1:3">
      <c r="A116" s="48"/>
      <c r="B116" s="42" t="s">
        <v>237</v>
      </c>
      <c r="C116" s="47" t="s">
        <v>238</v>
      </c>
    </row>
    <row r="117" s="35" customFormat="1" ht="30" customHeight="1" spans="1:3">
      <c r="A117" s="48"/>
      <c r="B117" s="42" t="s">
        <v>239</v>
      </c>
      <c r="C117" s="47" t="s">
        <v>240</v>
      </c>
    </row>
    <row r="118" s="35" customFormat="1" ht="30" customHeight="1" spans="1:3">
      <c r="A118" s="48"/>
      <c r="B118" s="42" t="s">
        <v>241</v>
      </c>
      <c r="C118" s="47" t="s">
        <v>242</v>
      </c>
    </row>
    <row r="119" s="35" customFormat="1" ht="30" customHeight="1" spans="1:3">
      <c r="A119" s="48"/>
      <c r="B119" s="42" t="s">
        <v>243</v>
      </c>
      <c r="C119" s="47" t="s">
        <v>244</v>
      </c>
    </row>
    <row r="120" s="35" customFormat="1" ht="30" customHeight="1" spans="1:3">
      <c r="A120" s="48"/>
      <c r="B120" s="42" t="s">
        <v>245</v>
      </c>
      <c r="C120" s="47" t="s">
        <v>246</v>
      </c>
    </row>
    <row r="121" s="35" customFormat="1" ht="30" customHeight="1" spans="1:3">
      <c r="A121" s="48"/>
      <c r="B121" s="42" t="s">
        <v>247</v>
      </c>
      <c r="C121" s="47" t="s">
        <v>248</v>
      </c>
    </row>
    <row r="122" s="35" customFormat="1" ht="30" customHeight="1" spans="1:3">
      <c r="A122" s="48"/>
      <c r="B122" s="42" t="s">
        <v>249</v>
      </c>
      <c r="C122" s="47" t="s">
        <v>250</v>
      </c>
    </row>
    <row r="123" s="35" customFormat="1" ht="30" customHeight="1" spans="1:3">
      <c r="A123" s="48"/>
      <c r="B123" s="42" t="s">
        <v>251</v>
      </c>
      <c r="C123" s="47" t="s">
        <v>252</v>
      </c>
    </row>
    <row r="124" s="35" customFormat="1" ht="30" customHeight="1" spans="1:3">
      <c r="A124" s="48"/>
      <c r="B124" s="42" t="s">
        <v>253</v>
      </c>
      <c r="C124" s="47" t="s">
        <v>254</v>
      </c>
    </row>
    <row r="125" s="35" customFormat="1" ht="30" customHeight="1" spans="1:3">
      <c r="A125" s="48"/>
      <c r="B125" s="42" t="s">
        <v>255</v>
      </c>
      <c r="C125" s="47" t="s">
        <v>256</v>
      </c>
    </row>
    <row r="126" s="35" customFormat="1" ht="30" customHeight="1" spans="1:3">
      <c r="A126" s="48"/>
      <c r="B126" s="42" t="s">
        <v>257</v>
      </c>
      <c r="C126" s="47" t="s">
        <v>258</v>
      </c>
    </row>
    <row r="127" s="35" customFormat="1" ht="30" customHeight="1" spans="1:3">
      <c r="A127" s="48"/>
      <c r="B127" s="42" t="s">
        <v>259</v>
      </c>
      <c r="C127" s="47" t="s">
        <v>260</v>
      </c>
    </row>
    <row r="128" s="35" customFormat="1" ht="30" customHeight="1" spans="1:3">
      <c r="A128" s="48"/>
      <c r="B128" s="42" t="s">
        <v>261</v>
      </c>
      <c r="C128" s="47" t="s">
        <v>262</v>
      </c>
    </row>
    <row r="129" s="35" customFormat="1" ht="30" customHeight="1" spans="1:3">
      <c r="A129" s="48"/>
      <c r="B129" s="42" t="s">
        <v>263</v>
      </c>
      <c r="C129" s="47" t="s">
        <v>264</v>
      </c>
    </row>
    <row r="130" s="35" customFormat="1" ht="30" customHeight="1" spans="1:3">
      <c r="A130" s="48"/>
      <c r="B130" s="42" t="s">
        <v>265</v>
      </c>
      <c r="C130" s="47" t="s">
        <v>266</v>
      </c>
    </row>
    <row r="131" s="35" customFormat="1" ht="30" customHeight="1" spans="1:3">
      <c r="A131" s="48"/>
      <c r="B131" s="42" t="s">
        <v>267</v>
      </c>
      <c r="C131" s="47" t="s">
        <v>268</v>
      </c>
    </row>
    <row r="132" s="35" customFormat="1" ht="30" customHeight="1" spans="1:3">
      <c r="A132" s="48"/>
      <c r="B132" s="42" t="s">
        <v>269</v>
      </c>
      <c r="C132" s="47" t="s">
        <v>270</v>
      </c>
    </row>
    <row r="133" s="35" customFormat="1" ht="30" customHeight="1" spans="1:3">
      <c r="A133" s="48"/>
      <c r="B133" s="42" t="s">
        <v>271</v>
      </c>
      <c r="C133" s="47" t="s">
        <v>272</v>
      </c>
    </row>
    <row r="134" s="35" customFormat="1" ht="30" customHeight="1" spans="1:3">
      <c r="A134" s="48"/>
      <c r="B134" s="42" t="s">
        <v>273</v>
      </c>
      <c r="C134" s="47" t="s">
        <v>274</v>
      </c>
    </row>
    <row r="135" s="35" customFormat="1" ht="30" customHeight="1" spans="1:3">
      <c r="A135" s="48"/>
      <c r="B135" s="42" t="s">
        <v>275</v>
      </c>
      <c r="C135" s="47" t="s">
        <v>276</v>
      </c>
    </row>
    <row r="136" s="35" customFormat="1" ht="30" customHeight="1" spans="1:3">
      <c r="A136" s="48"/>
      <c r="B136" s="42" t="s">
        <v>277</v>
      </c>
      <c r="C136" s="47" t="s">
        <v>278</v>
      </c>
    </row>
    <row r="137" s="36" customFormat="1" ht="30" customHeight="1" spans="1:3">
      <c r="A137" s="41" t="s">
        <v>279</v>
      </c>
      <c r="B137" s="50" t="s">
        <v>280</v>
      </c>
      <c r="C137" s="50" t="s">
        <v>281</v>
      </c>
    </row>
    <row r="138" s="36" customFormat="1" ht="30" customHeight="1" spans="1:3">
      <c r="A138" s="44"/>
      <c r="B138" s="50" t="s">
        <v>282</v>
      </c>
      <c r="C138" s="50" t="s">
        <v>283</v>
      </c>
    </row>
    <row r="139" s="36" customFormat="1" ht="30" customHeight="1" spans="1:3">
      <c r="A139" s="44"/>
      <c r="B139" s="50" t="s">
        <v>284</v>
      </c>
      <c r="C139" s="50" t="s">
        <v>285</v>
      </c>
    </row>
    <row r="140" s="36" customFormat="1" ht="30" customHeight="1" spans="1:3">
      <c r="A140" s="44"/>
      <c r="B140" s="50" t="s">
        <v>286</v>
      </c>
      <c r="C140" s="50" t="s">
        <v>287</v>
      </c>
    </row>
    <row r="141" s="36" customFormat="1" ht="30" customHeight="1" spans="1:3">
      <c r="A141" s="44"/>
      <c r="B141" s="50" t="s">
        <v>288</v>
      </c>
      <c r="C141" s="50" t="s">
        <v>289</v>
      </c>
    </row>
    <row r="142" s="36" customFormat="1" ht="30" customHeight="1" spans="1:3">
      <c r="A142" s="44"/>
      <c r="B142" s="50" t="s">
        <v>290</v>
      </c>
      <c r="C142" s="50" t="s">
        <v>291</v>
      </c>
    </row>
    <row r="143" s="36" customFormat="1" ht="30" customHeight="1" spans="1:3">
      <c r="A143" s="44"/>
      <c r="B143" s="50" t="s">
        <v>292</v>
      </c>
      <c r="C143" s="50" t="s">
        <v>293</v>
      </c>
    </row>
    <row r="144" s="36" customFormat="1" ht="30" customHeight="1" spans="1:3">
      <c r="A144" s="44"/>
      <c r="B144" s="50" t="s">
        <v>294</v>
      </c>
      <c r="C144" s="50" t="s">
        <v>295</v>
      </c>
    </row>
    <row r="145" s="36" customFormat="1" ht="30" customHeight="1" spans="1:3">
      <c r="A145" s="44"/>
      <c r="B145" s="50" t="s">
        <v>296</v>
      </c>
      <c r="C145" s="50" t="s">
        <v>297</v>
      </c>
    </row>
    <row r="146" s="36" customFormat="1" ht="30" customHeight="1" spans="1:3">
      <c r="A146" s="44"/>
      <c r="B146" s="50" t="s">
        <v>298</v>
      </c>
      <c r="C146" s="50" t="s">
        <v>299</v>
      </c>
    </row>
    <row r="147" s="36" customFormat="1" ht="30" customHeight="1" spans="1:3">
      <c r="A147" s="44"/>
      <c r="B147" s="50" t="s">
        <v>300</v>
      </c>
      <c r="C147" s="50" t="s">
        <v>301</v>
      </c>
    </row>
    <row r="148" s="36" customFormat="1" ht="30" customHeight="1" spans="1:3">
      <c r="A148" s="44"/>
      <c r="B148" s="50" t="s">
        <v>302</v>
      </c>
      <c r="C148" s="50" t="s">
        <v>303</v>
      </c>
    </row>
    <row r="149" s="36" customFormat="1" ht="30" customHeight="1" spans="1:3">
      <c r="A149" s="44"/>
      <c r="B149" s="50" t="s">
        <v>304</v>
      </c>
      <c r="C149" s="50" t="s">
        <v>305</v>
      </c>
    </row>
    <row r="150" s="36" customFormat="1" ht="30" customHeight="1" spans="1:3">
      <c r="A150" s="44"/>
      <c r="B150" s="50" t="s">
        <v>306</v>
      </c>
      <c r="C150" s="50" t="s">
        <v>307</v>
      </c>
    </row>
    <row r="151" s="36" customFormat="1" ht="30" customHeight="1" spans="1:3">
      <c r="A151" s="44"/>
      <c r="B151" s="50" t="s">
        <v>308</v>
      </c>
      <c r="C151" s="50" t="s">
        <v>309</v>
      </c>
    </row>
    <row r="152" s="36" customFormat="1" ht="30" customHeight="1" spans="1:3">
      <c r="A152" s="44"/>
      <c r="B152" s="50" t="s">
        <v>310</v>
      </c>
      <c r="C152" s="50" t="s">
        <v>311</v>
      </c>
    </row>
    <row r="153" s="36" customFormat="1" ht="30" customHeight="1" spans="1:3">
      <c r="A153" s="44"/>
      <c r="B153" s="50" t="s">
        <v>312</v>
      </c>
      <c r="C153" s="50" t="s">
        <v>313</v>
      </c>
    </row>
    <row r="154" s="36" customFormat="1" ht="30" customHeight="1" spans="1:3">
      <c r="A154" s="44"/>
      <c r="B154" s="50" t="s">
        <v>314</v>
      </c>
      <c r="C154" s="50" t="s">
        <v>315</v>
      </c>
    </row>
    <row r="155" s="36" customFormat="1" ht="30" customHeight="1" spans="1:3">
      <c r="A155" s="44"/>
      <c r="B155" s="50" t="s">
        <v>316</v>
      </c>
      <c r="C155" s="50" t="s">
        <v>317</v>
      </c>
    </row>
    <row r="156" s="36" customFormat="1" ht="30" customHeight="1" spans="1:3">
      <c r="A156" s="44"/>
      <c r="B156" s="50" t="s">
        <v>318</v>
      </c>
      <c r="C156" s="50" t="s">
        <v>319</v>
      </c>
    </row>
    <row r="157" s="36" customFormat="1" ht="25.5" spans="1:3">
      <c r="A157" s="44"/>
      <c r="B157" s="50" t="s">
        <v>320</v>
      </c>
      <c r="C157" s="50" t="s">
        <v>321</v>
      </c>
    </row>
    <row r="158" s="36" customFormat="1" ht="25.5" spans="1:3">
      <c r="A158" s="44"/>
      <c r="B158" s="50" t="s">
        <v>322</v>
      </c>
      <c r="C158" s="50" t="s">
        <v>323</v>
      </c>
    </row>
    <row r="159" s="36" customFormat="1" ht="25.5" spans="1:3">
      <c r="A159" s="44"/>
      <c r="B159" s="50" t="s">
        <v>324</v>
      </c>
      <c r="C159" s="50" t="s">
        <v>325</v>
      </c>
    </row>
    <row r="160" s="36" customFormat="1" ht="25.5" spans="1:3">
      <c r="A160" s="44"/>
      <c r="B160" s="50" t="s">
        <v>326</v>
      </c>
      <c r="C160" s="50" t="s">
        <v>327</v>
      </c>
    </row>
    <row r="161" s="36" customFormat="1" ht="25.5" spans="1:3">
      <c r="A161" s="44"/>
      <c r="B161" s="50" t="s">
        <v>328</v>
      </c>
      <c r="C161" s="50" t="s">
        <v>329</v>
      </c>
    </row>
    <row r="162" s="36" customFormat="1" ht="25.5" spans="1:3">
      <c r="A162" s="44"/>
      <c r="B162" s="50" t="s">
        <v>330</v>
      </c>
      <c r="C162" s="50" t="s">
        <v>331</v>
      </c>
    </row>
    <row r="163" s="36" customFormat="1" ht="25.5" spans="1:3">
      <c r="A163" s="44"/>
      <c r="B163" s="50" t="s">
        <v>332</v>
      </c>
      <c r="C163" s="50" t="s">
        <v>333</v>
      </c>
    </row>
    <row r="164" s="36" customFormat="1" ht="25.5" spans="1:3">
      <c r="A164" s="44"/>
      <c r="B164" s="51" t="s">
        <v>334</v>
      </c>
      <c r="C164" s="51" t="s">
        <v>335</v>
      </c>
    </row>
    <row r="165" s="35" customFormat="1" ht="30" customHeight="1" spans="1:3">
      <c r="A165" s="39" t="s">
        <v>336</v>
      </c>
      <c r="B165" s="42" t="s">
        <v>337</v>
      </c>
      <c r="C165" s="47" t="s">
        <v>338</v>
      </c>
    </row>
    <row r="166" s="35" customFormat="1" ht="30" customHeight="1" spans="1:3">
      <c r="A166" s="39"/>
      <c r="B166" s="42" t="s">
        <v>339</v>
      </c>
      <c r="C166" s="47" t="s">
        <v>340</v>
      </c>
    </row>
    <row r="167" s="35" customFormat="1" ht="30" customHeight="1" spans="1:3">
      <c r="A167" s="39"/>
      <c r="B167" s="42" t="s">
        <v>341</v>
      </c>
      <c r="C167" s="47" t="s">
        <v>342</v>
      </c>
    </row>
    <row r="168" s="35" customFormat="1" ht="30" customHeight="1" spans="1:3">
      <c r="A168" s="39"/>
      <c r="B168" s="42" t="s">
        <v>343</v>
      </c>
      <c r="C168" s="47" t="s">
        <v>344</v>
      </c>
    </row>
    <row r="169" s="35" customFormat="1" ht="30" customHeight="1" spans="1:3">
      <c r="A169" s="39"/>
      <c r="B169" s="42" t="s">
        <v>345</v>
      </c>
      <c r="C169" s="47" t="s">
        <v>346</v>
      </c>
    </row>
    <row r="170" s="35" customFormat="1" ht="30" customHeight="1" spans="1:3">
      <c r="A170" s="39"/>
      <c r="B170" s="42" t="s">
        <v>347</v>
      </c>
      <c r="C170" s="47" t="s">
        <v>348</v>
      </c>
    </row>
    <row r="171" s="35" customFormat="1" ht="30" customHeight="1" spans="1:3">
      <c r="A171" s="39"/>
      <c r="B171" s="42" t="s">
        <v>349</v>
      </c>
      <c r="C171" s="47" t="s">
        <v>350</v>
      </c>
    </row>
    <row r="172" s="35" customFormat="1" ht="30" customHeight="1" spans="1:3">
      <c r="A172" s="39"/>
      <c r="B172" s="42" t="s">
        <v>351</v>
      </c>
      <c r="C172" s="47" t="s">
        <v>352</v>
      </c>
    </row>
    <row r="173" s="35" customFormat="1" ht="30" customHeight="1" spans="1:3">
      <c r="A173" s="39"/>
      <c r="B173" s="42" t="s">
        <v>353</v>
      </c>
      <c r="C173" s="47" t="s">
        <v>354</v>
      </c>
    </row>
    <row r="174" s="35" customFormat="1" ht="30" customHeight="1" spans="1:3">
      <c r="A174" s="39"/>
      <c r="B174" s="42" t="s">
        <v>355</v>
      </c>
      <c r="C174" s="47" t="s">
        <v>356</v>
      </c>
    </row>
    <row r="175" s="35" customFormat="1" ht="30" customHeight="1" spans="1:3">
      <c r="A175" s="39"/>
      <c r="B175" s="42" t="s">
        <v>357</v>
      </c>
      <c r="C175" s="47" t="s">
        <v>358</v>
      </c>
    </row>
    <row r="176" s="35" customFormat="1" ht="30" customHeight="1" spans="1:3">
      <c r="A176" s="39"/>
      <c r="B176" s="42" t="s">
        <v>359</v>
      </c>
      <c r="C176" s="47" t="s">
        <v>360</v>
      </c>
    </row>
    <row r="177" s="35" customFormat="1" ht="30" customHeight="1" spans="1:3">
      <c r="A177" s="39"/>
      <c r="B177" s="42" t="s">
        <v>361</v>
      </c>
      <c r="C177" s="47" t="s">
        <v>362</v>
      </c>
    </row>
    <row r="178" s="35" customFormat="1" ht="30" customHeight="1" spans="1:3">
      <c r="A178" s="39"/>
      <c r="B178" s="42" t="s">
        <v>363</v>
      </c>
      <c r="C178" s="47" t="s">
        <v>364</v>
      </c>
    </row>
    <row r="179" s="35" customFormat="1" ht="30" customHeight="1" spans="1:3">
      <c r="A179" s="39"/>
      <c r="B179" s="42" t="s">
        <v>365</v>
      </c>
      <c r="C179" s="47" t="s">
        <v>366</v>
      </c>
    </row>
    <row r="180" s="35" customFormat="1" ht="30" customHeight="1" spans="1:3">
      <c r="A180" s="39"/>
      <c r="B180" s="42" t="s">
        <v>367</v>
      </c>
      <c r="C180" s="47" t="s">
        <v>368</v>
      </c>
    </row>
    <row r="181" s="35" customFormat="1" ht="42" customHeight="1" spans="1:2">
      <c r="A181" s="52" t="s">
        <v>369</v>
      </c>
      <c r="B181" s="52"/>
    </row>
    <row r="182" ht="30" customHeight="1"/>
    <row r="183" ht="30" customHeight="1"/>
    <row r="184" ht="30" customHeight="1"/>
    <row r="185" ht="30" customHeight="1"/>
  </sheetData>
  <mergeCells count="10">
    <mergeCell ref="A1:C1"/>
    <mergeCell ref="A3:A14"/>
    <mergeCell ref="A15:A18"/>
    <mergeCell ref="A19:A36"/>
    <mergeCell ref="A37:A38"/>
    <mergeCell ref="A39:A40"/>
    <mergeCell ref="A41:A42"/>
    <mergeCell ref="A43:A136"/>
    <mergeCell ref="A137:A164"/>
    <mergeCell ref="A165:A180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C141 C180 C165:C167 C173:C178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"/>
  <sheetViews>
    <sheetView workbookViewId="0">
      <selection activeCell="A1" sqref="A1:C1"/>
    </sheetView>
  </sheetViews>
  <sheetFormatPr defaultColWidth="9" defaultRowHeight="14" outlineLevelRow="2" outlineLevelCol="2"/>
  <cols>
    <col min="1" max="1" width="33.1272727272727" customWidth="1"/>
    <col min="2" max="2" width="22.8727272727273" customWidth="1"/>
    <col min="3" max="3" width="20.1272727272727" customWidth="1"/>
  </cols>
  <sheetData>
    <row r="1" s="35" customFormat="1" ht="21.25" spans="1:3">
      <c r="A1" s="4" t="s">
        <v>370</v>
      </c>
      <c r="B1" s="4"/>
      <c r="C1" s="4"/>
    </row>
    <row r="2" s="35" customFormat="1" ht="21.25" spans="1:3">
      <c r="A2" s="30" t="s">
        <v>371</v>
      </c>
      <c r="B2" s="30" t="s">
        <v>372</v>
      </c>
      <c r="C2" s="30" t="s">
        <v>373</v>
      </c>
    </row>
    <row r="3" s="35" customFormat="1" ht="39.95" customHeight="1" spans="1:3">
      <c r="A3" s="33" t="s">
        <v>374</v>
      </c>
      <c r="B3" s="33" t="s">
        <v>375</v>
      </c>
      <c r="C3" s="33" t="s">
        <v>376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" sqref="A1:D1"/>
    </sheetView>
  </sheetViews>
  <sheetFormatPr defaultColWidth="9" defaultRowHeight="14" outlineLevelCol="3"/>
  <cols>
    <col min="1" max="2" width="16.3727272727273" customWidth="1"/>
    <col min="3" max="3" width="19.2545454545455" customWidth="1"/>
    <col min="4" max="4" width="16.3727272727273" customWidth="1"/>
  </cols>
  <sheetData>
    <row r="1" ht="15.75" spans="1:4">
      <c r="A1" s="4" t="s">
        <v>377</v>
      </c>
      <c r="B1" s="4"/>
      <c r="C1" s="4"/>
      <c r="D1" s="4"/>
    </row>
    <row r="2" s="29" customFormat="1" ht="33" customHeight="1" spans="1:4">
      <c r="A2" s="30" t="s">
        <v>378</v>
      </c>
      <c r="B2" s="30" t="s">
        <v>379</v>
      </c>
      <c r="C2" s="30" t="s">
        <v>380</v>
      </c>
      <c r="D2" s="30" t="s">
        <v>381</v>
      </c>
    </row>
    <row r="3" s="29" customFormat="1" ht="15.5" spans="1:4">
      <c r="A3" s="31">
        <v>0</v>
      </c>
      <c r="B3" s="31">
        <v>400</v>
      </c>
      <c r="C3" s="31">
        <v>98</v>
      </c>
      <c r="D3" s="32">
        <v>2</v>
      </c>
    </row>
    <row r="4" s="29" customFormat="1" ht="15.5" spans="1:4">
      <c r="A4" s="31">
        <v>0.5</v>
      </c>
      <c r="B4" s="31">
        <v>400</v>
      </c>
      <c r="C4" s="31">
        <v>98</v>
      </c>
      <c r="D4" s="32">
        <v>2</v>
      </c>
    </row>
    <row r="5" s="29" customFormat="1" ht="15.5" spans="1:4">
      <c r="A5" s="31">
        <v>10</v>
      </c>
      <c r="B5" s="31">
        <v>400</v>
      </c>
      <c r="C5" s="31">
        <v>50</v>
      </c>
      <c r="D5" s="32">
        <v>50</v>
      </c>
    </row>
    <row r="6" s="29" customFormat="1" ht="15.5" spans="1:4">
      <c r="A6" s="31">
        <v>11</v>
      </c>
      <c r="B6" s="31">
        <v>400</v>
      </c>
      <c r="C6" s="31">
        <v>5</v>
      </c>
      <c r="D6" s="32">
        <v>95</v>
      </c>
    </row>
    <row r="7" s="29" customFormat="1" ht="15.5" spans="1:4">
      <c r="A7" s="31">
        <v>13</v>
      </c>
      <c r="B7" s="31">
        <v>400</v>
      </c>
      <c r="C7" s="31">
        <v>5</v>
      </c>
      <c r="D7" s="32">
        <v>95</v>
      </c>
    </row>
    <row r="8" s="29" customFormat="1" ht="15.5" spans="1:4">
      <c r="A8" s="31">
        <v>13.1</v>
      </c>
      <c r="B8" s="31">
        <v>400</v>
      </c>
      <c r="C8" s="31">
        <v>98</v>
      </c>
      <c r="D8" s="32">
        <v>2</v>
      </c>
    </row>
    <row r="9" s="29" customFormat="1" ht="16.25" spans="1:4">
      <c r="A9" s="33">
        <v>15</v>
      </c>
      <c r="B9" s="33">
        <v>400</v>
      </c>
      <c r="C9" s="33">
        <v>98</v>
      </c>
      <c r="D9" s="34">
        <v>2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G17" sqref="G17"/>
    </sheetView>
  </sheetViews>
  <sheetFormatPr defaultColWidth="8.75454545454545" defaultRowHeight="14"/>
  <cols>
    <col min="1" max="1" width="9.5" customWidth="1"/>
    <col min="2" max="2" width="10.5"/>
    <col min="3" max="3" width="14"/>
    <col min="6" max="6" width="13" customWidth="1"/>
    <col min="8" max="8" width="18.2545454545455" customWidth="1"/>
    <col min="9" max="9" width="19.1272727272727" customWidth="1"/>
  </cols>
  <sheetData>
    <row r="1" ht="26.1" customHeight="1" spans="1:9">
      <c r="A1" s="4" t="s">
        <v>382</v>
      </c>
      <c r="B1" s="4"/>
      <c r="C1" s="4"/>
      <c r="D1" s="4"/>
      <c r="E1" s="4"/>
      <c r="F1" s="4"/>
      <c r="G1" s="4"/>
      <c r="H1" s="4"/>
      <c r="I1" s="4"/>
    </row>
    <row r="2" s="24" customFormat="1" ht="24" customHeight="1" spans="1:9">
      <c r="A2" s="25" t="s">
        <v>383</v>
      </c>
      <c r="B2" s="25" t="s">
        <v>384</v>
      </c>
      <c r="C2" s="25" t="s">
        <v>385</v>
      </c>
      <c r="D2" s="25" t="s">
        <v>386</v>
      </c>
      <c r="E2" s="25" t="s">
        <v>387</v>
      </c>
      <c r="F2" s="25" t="s">
        <v>388</v>
      </c>
      <c r="G2" s="25" t="s">
        <v>389</v>
      </c>
      <c r="H2" s="25" t="s">
        <v>390</v>
      </c>
      <c r="I2" s="25" t="s">
        <v>391</v>
      </c>
    </row>
    <row r="3" s="24" customFormat="1" ht="15.5" spans="1:9">
      <c r="A3" s="26" t="s">
        <v>392</v>
      </c>
      <c r="B3" s="26">
        <v>28918375</v>
      </c>
      <c r="C3" s="26">
        <v>8675512500</v>
      </c>
      <c r="D3" s="26">
        <v>46.44</v>
      </c>
      <c r="E3" s="26">
        <v>98.01</v>
      </c>
      <c r="F3" s="26">
        <v>100</v>
      </c>
      <c r="G3" s="26">
        <v>94.41</v>
      </c>
      <c r="H3" s="26" t="s">
        <v>393</v>
      </c>
      <c r="I3" s="26" t="s">
        <v>394</v>
      </c>
    </row>
    <row r="4" s="24" customFormat="1" ht="15.5" spans="1:9">
      <c r="A4" s="26" t="s">
        <v>395</v>
      </c>
      <c r="B4" s="26">
        <v>28489557</v>
      </c>
      <c r="C4" s="26">
        <v>8546867100</v>
      </c>
      <c r="D4" s="26">
        <v>46.71</v>
      </c>
      <c r="E4" s="26">
        <v>98.04</v>
      </c>
      <c r="F4" s="26">
        <v>100</v>
      </c>
      <c r="G4" s="26">
        <v>94.46</v>
      </c>
      <c r="H4" s="26" t="s">
        <v>396</v>
      </c>
      <c r="I4" s="26" t="s">
        <v>397</v>
      </c>
    </row>
    <row r="5" s="24" customFormat="1" ht="15.5" spans="1:9">
      <c r="A5" s="26" t="s">
        <v>398</v>
      </c>
      <c r="B5" s="26">
        <v>25183834</v>
      </c>
      <c r="C5" s="26">
        <v>7555150200</v>
      </c>
      <c r="D5" s="26">
        <v>46.68</v>
      </c>
      <c r="E5" s="26">
        <v>97.91</v>
      </c>
      <c r="F5" s="26">
        <v>100</v>
      </c>
      <c r="G5" s="26">
        <v>94.2</v>
      </c>
      <c r="H5" s="26" t="s">
        <v>399</v>
      </c>
      <c r="I5" s="26" t="s">
        <v>400</v>
      </c>
    </row>
    <row r="6" s="24" customFormat="1" ht="15.5" spans="1:9">
      <c r="A6" s="26" t="s">
        <v>401</v>
      </c>
      <c r="B6" s="26">
        <v>27465153</v>
      </c>
      <c r="C6" s="26">
        <v>8239545900</v>
      </c>
      <c r="D6" s="26">
        <v>46.97</v>
      </c>
      <c r="E6" s="26">
        <v>97.89</v>
      </c>
      <c r="F6" s="26">
        <v>100</v>
      </c>
      <c r="G6" s="26">
        <v>94.12</v>
      </c>
      <c r="H6" s="26" t="s">
        <v>402</v>
      </c>
      <c r="I6" s="26" t="s">
        <v>403</v>
      </c>
    </row>
    <row r="7" s="24" customFormat="1" ht="15.5" spans="1:9">
      <c r="A7" s="26" t="s">
        <v>404</v>
      </c>
      <c r="B7" s="26">
        <v>26791118</v>
      </c>
      <c r="C7" s="26">
        <v>8037335400</v>
      </c>
      <c r="D7" s="26">
        <v>47.09</v>
      </c>
      <c r="E7" s="26">
        <v>97.95</v>
      </c>
      <c r="F7" s="26">
        <v>100</v>
      </c>
      <c r="G7" s="26">
        <v>94.22</v>
      </c>
      <c r="H7" s="26" t="s">
        <v>405</v>
      </c>
      <c r="I7" s="26" t="s">
        <v>406</v>
      </c>
    </row>
    <row r="8" s="24" customFormat="1" ht="15.5" spans="1:9">
      <c r="A8" s="26" t="s">
        <v>407</v>
      </c>
      <c r="B8" s="26">
        <v>35608197</v>
      </c>
      <c r="C8" s="26">
        <v>10682459100</v>
      </c>
      <c r="D8" s="26">
        <v>47.15</v>
      </c>
      <c r="E8" s="26">
        <v>97.99</v>
      </c>
      <c r="F8" s="26">
        <v>100</v>
      </c>
      <c r="G8" s="26">
        <v>94.34</v>
      </c>
      <c r="H8" s="26" t="s">
        <v>408</v>
      </c>
      <c r="I8" s="26" t="s">
        <v>409</v>
      </c>
    </row>
    <row r="9" s="24" customFormat="1" ht="15.5" spans="1:9">
      <c r="A9" s="26" t="s">
        <v>410</v>
      </c>
      <c r="B9" s="26">
        <v>31691238</v>
      </c>
      <c r="C9" s="26">
        <v>9507371400</v>
      </c>
      <c r="D9" s="26">
        <v>46.87</v>
      </c>
      <c r="E9" s="27">
        <v>97.32</v>
      </c>
      <c r="F9" s="27">
        <v>100</v>
      </c>
      <c r="G9" s="27">
        <v>92.64</v>
      </c>
      <c r="H9" s="27" t="s">
        <v>411</v>
      </c>
      <c r="I9" s="27" t="s">
        <v>412</v>
      </c>
    </row>
    <row r="10" s="24" customFormat="1" ht="15.5" spans="1:9">
      <c r="A10" s="26" t="s">
        <v>413</v>
      </c>
      <c r="B10" s="26">
        <v>27430170</v>
      </c>
      <c r="C10" s="26">
        <v>8229051000</v>
      </c>
      <c r="D10" s="26">
        <v>46.82</v>
      </c>
      <c r="E10" s="26">
        <v>97.96</v>
      </c>
      <c r="F10" s="26">
        <v>100</v>
      </c>
      <c r="G10" s="26">
        <v>94.26</v>
      </c>
      <c r="H10" s="26" t="s">
        <v>414</v>
      </c>
      <c r="I10" s="26" t="s">
        <v>415</v>
      </c>
    </row>
    <row r="11" s="24" customFormat="1" ht="15.5" spans="1:9">
      <c r="A11" s="26" t="s">
        <v>416</v>
      </c>
      <c r="B11" s="26">
        <v>27426521</v>
      </c>
      <c r="C11" s="26">
        <v>8227956300</v>
      </c>
      <c r="D11" s="26">
        <v>46.86</v>
      </c>
      <c r="E11" s="26">
        <v>97.86</v>
      </c>
      <c r="F11" s="26">
        <v>100</v>
      </c>
      <c r="G11" s="26">
        <v>94.32</v>
      </c>
      <c r="H11" s="26" t="s">
        <v>417</v>
      </c>
      <c r="I11" s="26" t="s">
        <v>418</v>
      </c>
    </row>
    <row r="12" s="24" customFormat="1" ht="15.5" spans="1:9">
      <c r="A12" s="26" t="s">
        <v>419</v>
      </c>
      <c r="B12" s="26">
        <v>31801691</v>
      </c>
      <c r="C12" s="26">
        <v>9540507300</v>
      </c>
      <c r="D12" s="26">
        <v>46.92</v>
      </c>
      <c r="E12" s="26">
        <v>97.89</v>
      </c>
      <c r="F12" s="26">
        <v>100</v>
      </c>
      <c r="G12" s="26">
        <v>94.02</v>
      </c>
      <c r="H12" s="26" t="s">
        <v>420</v>
      </c>
      <c r="I12" s="26" t="s">
        <v>421</v>
      </c>
    </row>
    <row r="13" s="24" customFormat="1" ht="15.5" spans="1:9">
      <c r="A13" s="26" t="s">
        <v>422</v>
      </c>
      <c r="B13" s="26">
        <v>34788377</v>
      </c>
      <c r="C13" s="26">
        <v>10436513100</v>
      </c>
      <c r="D13" s="26">
        <v>46.76</v>
      </c>
      <c r="E13" s="26">
        <v>97.86</v>
      </c>
      <c r="F13" s="26">
        <v>100</v>
      </c>
      <c r="G13" s="26">
        <v>93.95</v>
      </c>
      <c r="H13" s="26" t="s">
        <v>423</v>
      </c>
      <c r="I13" s="26" t="s">
        <v>424</v>
      </c>
    </row>
    <row r="14" s="24" customFormat="1" ht="16.25" spans="1:9">
      <c r="A14" s="28" t="s">
        <v>425</v>
      </c>
      <c r="B14" s="28">
        <v>30847059</v>
      </c>
      <c r="C14" s="28">
        <v>9254117700</v>
      </c>
      <c r="D14" s="28">
        <v>46.55</v>
      </c>
      <c r="E14" s="28">
        <v>97.78</v>
      </c>
      <c r="F14" s="28">
        <v>100</v>
      </c>
      <c r="G14" s="28">
        <v>93.75</v>
      </c>
      <c r="H14" s="28" t="s">
        <v>426</v>
      </c>
      <c r="I14" s="28" t="s">
        <v>427</v>
      </c>
    </row>
  </sheetData>
  <mergeCells count="1">
    <mergeCell ref="A1:I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7"/>
  <sheetViews>
    <sheetView workbookViewId="0">
      <selection activeCell="H31" sqref="H31"/>
    </sheetView>
  </sheetViews>
  <sheetFormatPr defaultColWidth="8.75454545454545" defaultRowHeight="13"/>
  <cols>
    <col min="1" max="1" width="14.8727272727273" style="2" customWidth="1"/>
    <col min="2" max="2" width="11.5" style="2" customWidth="1"/>
    <col min="3" max="6" width="12.5" style="3" customWidth="1"/>
    <col min="7" max="7" width="6" style="3" customWidth="1"/>
    <col min="8" max="8" width="13.3727272727273" style="3" customWidth="1"/>
    <col min="9" max="9" width="13.2545454545455" style="3" customWidth="1"/>
    <col min="10" max="10" width="13.5" style="3" customWidth="1"/>
    <col min="11" max="11" width="6" style="2" customWidth="1"/>
    <col min="12" max="12" width="13.1272727272727" style="2" customWidth="1"/>
    <col min="13" max="13" width="16.1272727272727" style="2" customWidth="1"/>
    <col min="14" max="14" width="14.2545454545455" style="2" customWidth="1"/>
    <col min="15" max="15" width="18" style="2" customWidth="1"/>
    <col min="16" max="16" width="12.3727272727273" style="2" customWidth="1"/>
    <col min="17" max="16384" width="8.75454545454545" style="2"/>
  </cols>
  <sheetData>
    <row r="1" ht="24" customHeight="1" spans="1:10">
      <c r="A1" s="4" t="s">
        <v>428</v>
      </c>
      <c r="B1" s="4"/>
      <c r="C1" s="4"/>
      <c r="D1" s="4"/>
      <c r="E1" s="4"/>
      <c r="F1" s="4"/>
      <c r="G1" s="4"/>
      <c r="H1" s="4"/>
      <c r="I1" s="4"/>
      <c r="J1" s="4"/>
    </row>
    <row r="2" ht="18" customHeight="1" spans="2:16">
      <c r="B2" s="5" t="s">
        <v>429</v>
      </c>
      <c r="C2" s="6" t="s">
        <v>430</v>
      </c>
      <c r="D2" s="6"/>
      <c r="E2" s="6"/>
      <c r="F2" s="6"/>
      <c r="H2" s="6" t="s">
        <v>431</v>
      </c>
      <c r="I2" s="6"/>
      <c r="J2" s="6"/>
      <c r="K2" s="15"/>
      <c r="L2" s="6" t="s">
        <v>432</v>
      </c>
      <c r="M2" s="6"/>
      <c r="N2" s="6"/>
      <c r="O2" s="6"/>
      <c r="P2" s="6"/>
    </row>
    <row r="3" s="1" customFormat="1" ht="20.1" customHeight="1" spans="2:16">
      <c r="B3" s="7"/>
      <c r="C3" s="8" t="s">
        <v>433</v>
      </c>
      <c r="D3" s="8" t="s">
        <v>434</v>
      </c>
      <c r="E3" s="8" t="s">
        <v>435</v>
      </c>
      <c r="F3" s="8" t="s">
        <v>436</v>
      </c>
      <c r="G3" s="8"/>
      <c r="H3" s="8" t="s">
        <v>437</v>
      </c>
      <c r="I3" s="8" t="s">
        <v>438</v>
      </c>
      <c r="J3" s="8" t="s">
        <v>439</v>
      </c>
      <c r="K3" s="8"/>
      <c r="L3" s="16" t="s">
        <v>440</v>
      </c>
      <c r="M3" s="16" t="s">
        <v>441</v>
      </c>
      <c r="N3" s="16" t="s">
        <v>442</v>
      </c>
      <c r="O3" s="16" t="s">
        <v>443</v>
      </c>
      <c r="P3" s="16" t="s">
        <v>444</v>
      </c>
    </row>
    <row r="4" s="1" customFormat="1" spans="1:10">
      <c r="A4" s="9" t="s">
        <v>445</v>
      </c>
      <c r="B4" s="10"/>
      <c r="C4" s="11"/>
      <c r="D4" s="11"/>
      <c r="E4" s="11"/>
      <c r="F4" s="11"/>
      <c r="G4" s="11"/>
      <c r="H4" s="11"/>
      <c r="I4" s="11"/>
      <c r="J4" s="11"/>
    </row>
    <row r="5" s="1" customFormat="1" spans="1:16">
      <c r="A5" s="17" t="s">
        <v>446</v>
      </c>
      <c r="B5" s="18" t="s">
        <v>447</v>
      </c>
      <c r="C5" s="19">
        <v>1.29959566666667</v>
      </c>
      <c r="D5" s="19">
        <v>226.885940666667</v>
      </c>
      <c r="E5" s="19">
        <v>147.093366</v>
      </c>
      <c r="F5" s="19">
        <v>235.304321333333</v>
      </c>
      <c r="G5" s="13"/>
      <c r="H5" s="20">
        <f>D5/C5</f>
        <v>174.581946128373</v>
      </c>
      <c r="I5" s="20">
        <f>E5/C5</f>
        <v>113.183946186339</v>
      </c>
      <c r="J5" s="20">
        <f>F5/C5</f>
        <v>181.059638292627</v>
      </c>
      <c r="L5" s="22" t="s">
        <v>448</v>
      </c>
      <c r="M5" s="22" t="s">
        <v>449</v>
      </c>
      <c r="N5" s="22" t="s">
        <v>450</v>
      </c>
      <c r="O5" s="22" t="s">
        <v>451</v>
      </c>
      <c r="P5" s="22" t="s">
        <v>452</v>
      </c>
    </row>
    <row r="6" s="1" customFormat="1" spans="1:16">
      <c r="A6" s="21" t="s">
        <v>453</v>
      </c>
      <c r="B6" s="6" t="s">
        <v>454</v>
      </c>
      <c r="C6" s="19">
        <v>0.02943</v>
      </c>
      <c r="D6" s="19">
        <v>55.8827806666667</v>
      </c>
      <c r="E6" s="19">
        <v>33.0151093333333</v>
      </c>
      <c r="F6" s="19">
        <v>56.3882006666667</v>
      </c>
      <c r="G6" s="13"/>
      <c r="H6" s="14">
        <f>D6/C6</f>
        <v>1898.83726356326</v>
      </c>
      <c r="I6" s="14">
        <f>E6/C6</f>
        <v>1121.8181900555</v>
      </c>
      <c r="J6" s="14">
        <f>F6/C6</f>
        <v>1916.0108959112</v>
      </c>
      <c r="L6" s="22" t="s">
        <v>455</v>
      </c>
      <c r="M6" s="22" t="s">
        <v>456</v>
      </c>
      <c r="N6" s="22" t="s">
        <v>450</v>
      </c>
      <c r="O6" s="22" t="s">
        <v>457</v>
      </c>
      <c r="P6" s="22" t="s">
        <v>458</v>
      </c>
    </row>
    <row r="7" s="1" customFormat="1" spans="1:16">
      <c r="A7" s="17" t="s">
        <v>459</v>
      </c>
      <c r="B7" s="18" t="s">
        <v>460</v>
      </c>
      <c r="C7" s="19">
        <v>0.161162666666667</v>
      </c>
      <c r="D7" s="19">
        <v>117.470418</v>
      </c>
      <c r="E7" s="19">
        <v>57.0921223333333</v>
      </c>
      <c r="F7" s="19">
        <v>98.052625</v>
      </c>
      <c r="G7" s="13"/>
      <c r="H7" s="20">
        <f>D7/C7</f>
        <v>728.893486498112</v>
      </c>
      <c r="I7" s="20">
        <f>E7/C7</f>
        <v>354.251536749618</v>
      </c>
      <c r="J7" s="20">
        <f>F7/C7</f>
        <v>608.407809500958</v>
      </c>
      <c r="L7" s="22" t="s">
        <v>455</v>
      </c>
      <c r="M7" s="22" t="s">
        <v>461</v>
      </c>
      <c r="N7" s="22" t="s">
        <v>450</v>
      </c>
      <c r="O7" s="22" t="s">
        <v>462</v>
      </c>
      <c r="P7" s="22" t="s">
        <v>463</v>
      </c>
    </row>
    <row r="8" s="1" customFormat="1" spans="1:10">
      <c r="A8" s="9" t="s">
        <v>464</v>
      </c>
      <c r="B8" s="10"/>
      <c r="C8" s="11"/>
      <c r="D8" s="11"/>
      <c r="E8" s="11"/>
      <c r="F8" s="11"/>
      <c r="G8" s="11"/>
      <c r="H8" s="11"/>
      <c r="I8" s="11"/>
      <c r="J8" s="11"/>
    </row>
    <row r="9" s="1" customFormat="1" spans="1:16">
      <c r="A9" s="21" t="s">
        <v>465</v>
      </c>
      <c r="B9" s="6" t="s">
        <v>466</v>
      </c>
      <c r="C9" s="19">
        <v>1.868171</v>
      </c>
      <c r="D9" s="19">
        <v>7.730388</v>
      </c>
      <c r="E9" s="19">
        <v>6.120422</v>
      </c>
      <c r="F9" s="19">
        <v>6.08384166666667</v>
      </c>
      <c r="G9" s="13"/>
      <c r="H9" s="14">
        <f t="shared" ref="H9:H26" si="0">D9/C9</f>
        <v>4.1379445457616</v>
      </c>
      <c r="I9" s="14">
        <f t="shared" ref="I9:I26" si="1">E9/C9</f>
        <v>3.27615726825863</v>
      </c>
      <c r="J9" s="14">
        <f t="shared" ref="J9:J26" si="2">F9/C9</f>
        <v>3.25657644116447</v>
      </c>
      <c r="L9" s="22" t="s">
        <v>467</v>
      </c>
      <c r="M9" s="22" t="s">
        <v>468</v>
      </c>
      <c r="N9" s="22" t="s">
        <v>469</v>
      </c>
      <c r="O9" s="22" t="s">
        <v>470</v>
      </c>
      <c r="P9" s="22" t="s">
        <v>471</v>
      </c>
    </row>
    <row r="10" s="1" customFormat="1" spans="1:16">
      <c r="A10" s="17" t="s">
        <v>472</v>
      </c>
      <c r="C10" s="19">
        <v>4.141239</v>
      </c>
      <c r="D10" s="19">
        <v>13.0514443333333</v>
      </c>
      <c r="E10" s="19">
        <v>5.976072</v>
      </c>
      <c r="F10" s="19">
        <v>12.043444</v>
      </c>
      <c r="G10" s="13"/>
      <c r="H10" s="20">
        <f t="shared" si="0"/>
        <v>3.15157959570392</v>
      </c>
      <c r="I10" s="20">
        <f t="shared" si="1"/>
        <v>1.44306377873868</v>
      </c>
      <c r="J10" s="20">
        <f t="shared" si="2"/>
        <v>2.9081740995871</v>
      </c>
      <c r="L10" s="22" t="s">
        <v>473</v>
      </c>
      <c r="M10" s="22" t="s">
        <v>474</v>
      </c>
      <c r="N10" s="22" t="s">
        <v>475</v>
      </c>
      <c r="O10" s="22" t="s">
        <v>476</v>
      </c>
      <c r="P10" s="22" t="s">
        <v>477</v>
      </c>
    </row>
    <row r="11" s="1" customFormat="1" spans="1:16">
      <c r="A11" s="17" t="s">
        <v>478</v>
      </c>
      <c r="C11" s="19">
        <v>1.53699566666667</v>
      </c>
      <c r="D11" s="19">
        <v>4.56488533333333</v>
      </c>
      <c r="E11" s="19">
        <v>2.18305466666667</v>
      </c>
      <c r="F11" s="19">
        <v>3.668246</v>
      </c>
      <c r="G11" s="13"/>
      <c r="H11" s="20">
        <f t="shared" si="0"/>
        <v>2.97000533725208</v>
      </c>
      <c r="I11" s="20">
        <f t="shared" si="1"/>
        <v>1.42033885586752</v>
      </c>
      <c r="J11" s="20">
        <f t="shared" si="2"/>
        <v>2.38663392458057</v>
      </c>
      <c r="L11" s="22" t="s">
        <v>473</v>
      </c>
      <c r="M11" s="22" t="s">
        <v>479</v>
      </c>
      <c r="N11" s="22" t="s">
        <v>480</v>
      </c>
      <c r="O11" s="22" t="s">
        <v>476</v>
      </c>
      <c r="P11" s="22" t="s">
        <v>481</v>
      </c>
    </row>
    <row r="12" s="1" customFormat="1" spans="1:16">
      <c r="A12" s="17" t="s">
        <v>482</v>
      </c>
      <c r="C12" s="19">
        <v>7.33972233333333</v>
      </c>
      <c r="D12" s="19">
        <v>12.5119203333333</v>
      </c>
      <c r="E12" s="19">
        <v>14.157633</v>
      </c>
      <c r="F12" s="19">
        <v>11.6771866666667</v>
      </c>
      <c r="G12" s="13"/>
      <c r="H12" s="20">
        <f t="shared" si="0"/>
        <v>1.70468578579743</v>
      </c>
      <c r="I12" s="20">
        <f t="shared" si="1"/>
        <v>1.92890580283986</v>
      </c>
      <c r="J12" s="20">
        <f t="shared" si="2"/>
        <v>1.59095755075567</v>
      </c>
      <c r="L12" s="22" t="s">
        <v>483</v>
      </c>
      <c r="M12" s="22" t="s">
        <v>484</v>
      </c>
      <c r="N12" s="22" t="s">
        <v>485</v>
      </c>
      <c r="O12" s="22" t="s">
        <v>486</v>
      </c>
      <c r="P12" s="22" t="s">
        <v>487</v>
      </c>
    </row>
    <row r="13" s="1" customFormat="1" spans="1:10">
      <c r="A13" s="9" t="s">
        <v>488</v>
      </c>
      <c r="B13" s="10"/>
      <c r="C13" s="11"/>
      <c r="D13" s="11"/>
      <c r="E13" s="11"/>
      <c r="F13" s="11"/>
      <c r="G13" s="11"/>
      <c r="H13" s="11"/>
      <c r="I13" s="11"/>
      <c r="J13" s="11"/>
    </row>
    <row r="14" s="1" customFormat="1" spans="1:16">
      <c r="A14" s="21" t="s">
        <v>489</v>
      </c>
      <c r="B14" s="6" t="s">
        <v>490</v>
      </c>
      <c r="C14" s="19">
        <v>3.83117466666667</v>
      </c>
      <c r="D14" s="19">
        <v>67.4482653333333</v>
      </c>
      <c r="E14" s="19">
        <v>75.686151</v>
      </c>
      <c r="F14" s="19">
        <v>90.9187506666667</v>
      </c>
      <c r="G14" s="13"/>
      <c r="H14" s="14">
        <f t="shared" si="0"/>
        <v>17.6051136274653</v>
      </c>
      <c r="I14" s="14">
        <f t="shared" si="1"/>
        <v>19.7553381365019</v>
      </c>
      <c r="J14" s="14">
        <f t="shared" si="2"/>
        <v>23.7312987731178</v>
      </c>
      <c r="L14" s="22" t="s">
        <v>491</v>
      </c>
      <c r="M14" s="22" t="s">
        <v>492</v>
      </c>
      <c r="N14" s="22" t="s">
        <v>493</v>
      </c>
      <c r="O14" s="22" t="s">
        <v>494</v>
      </c>
      <c r="P14" s="22" t="s">
        <v>495</v>
      </c>
    </row>
    <row r="15" s="1" customFormat="1" spans="1:16">
      <c r="A15" s="17" t="s">
        <v>496</v>
      </c>
      <c r="B15" s="18" t="s">
        <v>497</v>
      </c>
      <c r="C15" s="19">
        <v>1.26857266666667</v>
      </c>
      <c r="D15" s="19">
        <v>15.557865</v>
      </c>
      <c r="E15" s="19">
        <v>35.3173186666667</v>
      </c>
      <c r="F15" s="19">
        <v>27.4539636666667</v>
      </c>
      <c r="G15" s="13"/>
      <c r="H15" s="20">
        <f t="shared" si="0"/>
        <v>12.2640708008318</v>
      </c>
      <c r="I15" s="20">
        <f t="shared" si="1"/>
        <v>27.8402015073108</v>
      </c>
      <c r="J15" s="20">
        <f t="shared" si="2"/>
        <v>21.6416169038273</v>
      </c>
      <c r="L15" s="22" t="s">
        <v>498</v>
      </c>
      <c r="M15" s="22" t="s">
        <v>499</v>
      </c>
      <c r="N15" s="22" t="s">
        <v>493</v>
      </c>
      <c r="O15" s="22" t="s">
        <v>500</v>
      </c>
      <c r="P15" s="22" t="s">
        <v>501</v>
      </c>
    </row>
    <row r="16" s="1" customFormat="1" spans="1:10">
      <c r="A16" s="9" t="s">
        <v>502</v>
      </c>
      <c r="B16" s="10"/>
      <c r="C16" s="11"/>
      <c r="D16" s="11"/>
      <c r="E16" s="11"/>
      <c r="F16" s="11"/>
      <c r="G16" s="11"/>
      <c r="H16" s="11"/>
      <c r="I16" s="11"/>
      <c r="J16" s="11"/>
    </row>
    <row r="17" s="1" customFormat="1" spans="1:16">
      <c r="A17" s="17" t="s">
        <v>503</v>
      </c>
      <c r="B17" s="18" t="s">
        <v>504</v>
      </c>
      <c r="C17" s="19">
        <v>0.124823333333333</v>
      </c>
      <c r="D17" s="19">
        <v>43.703192</v>
      </c>
      <c r="E17" s="19">
        <v>21.953377</v>
      </c>
      <c r="F17" s="19">
        <v>38.6831566666667</v>
      </c>
      <c r="G17" s="13"/>
      <c r="H17" s="20">
        <f t="shared" si="0"/>
        <v>350.120372793549</v>
      </c>
      <c r="I17" s="20">
        <f t="shared" si="1"/>
        <v>175.875586829386</v>
      </c>
      <c r="J17" s="20">
        <f t="shared" si="2"/>
        <v>309.903249926564</v>
      </c>
      <c r="L17" s="22" t="s">
        <v>505</v>
      </c>
      <c r="M17" s="22" t="s">
        <v>506</v>
      </c>
      <c r="N17" s="22" t="s">
        <v>507</v>
      </c>
      <c r="O17" s="22" t="s">
        <v>508</v>
      </c>
      <c r="P17" s="22" t="s">
        <v>509</v>
      </c>
    </row>
    <row r="18" s="1" customFormat="1" spans="1:16">
      <c r="A18" s="21" t="s">
        <v>510</v>
      </c>
      <c r="B18" s="6" t="s">
        <v>511</v>
      </c>
      <c r="C18" s="19">
        <v>0.0566786666666667</v>
      </c>
      <c r="D18" s="19">
        <v>130.910731</v>
      </c>
      <c r="E18" s="19">
        <v>69.0424563333333</v>
      </c>
      <c r="F18" s="19">
        <v>150.576918333333</v>
      </c>
      <c r="G18" s="13"/>
      <c r="H18" s="14">
        <f t="shared" si="0"/>
        <v>2309.70025759251</v>
      </c>
      <c r="I18" s="14">
        <f t="shared" si="1"/>
        <v>1218.13832953022</v>
      </c>
      <c r="J18" s="14">
        <f t="shared" si="2"/>
        <v>2656.67714483991</v>
      </c>
      <c r="L18" s="22" t="s">
        <v>505</v>
      </c>
      <c r="M18" s="22" t="s">
        <v>512</v>
      </c>
      <c r="N18" s="22" t="s">
        <v>507</v>
      </c>
      <c r="O18" s="22" t="s">
        <v>508</v>
      </c>
      <c r="P18" s="22" t="s">
        <v>509</v>
      </c>
    </row>
    <row r="19" s="1" customFormat="1" spans="1:10">
      <c r="A19" s="9" t="s">
        <v>513</v>
      </c>
      <c r="B19" s="10"/>
      <c r="C19" s="11"/>
      <c r="D19" s="11"/>
      <c r="E19" s="11"/>
      <c r="F19" s="11"/>
      <c r="G19" s="11"/>
      <c r="H19" s="11"/>
      <c r="I19" s="11"/>
      <c r="J19" s="11"/>
    </row>
    <row r="20" s="1" customFormat="1" spans="1:16">
      <c r="A20" s="17" t="s">
        <v>514</v>
      </c>
      <c r="C20" s="19">
        <v>0.681125333333333</v>
      </c>
      <c r="D20" s="19">
        <v>10.7477553333333</v>
      </c>
      <c r="E20" s="19">
        <v>9.402078</v>
      </c>
      <c r="F20" s="19">
        <v>11.7496743333333</v>
      </c>
      <c r="G20" s="13"/>
      <c r="H20" s="20">
        <f t="shared" si="0"/>
        <v>15.7794091738378</v>
      </c>
      <c r="I20" s="20">
        <f t="shared" si="1"/>
        <v>13.8037414553171</v>
      </c>
      <c r="J20" s="20">
        <f t="shared" si="2"/>
        <v>17.2503851469333</v>
      </c>
      <c r="L20" s="22" t="s">
        <v>515</v>
      </c>
      <c r="M20" s="22" t="s">
        <v>516</v>
      </c>
      <c r="N20" s="22" t="s">
        <v>517</v>
      </c>
      <c r="O20" s="22" t="s">
        <v>518</v>
      </c>
      <c r="P20" s="22" t="s">
        <v>519</v>
      </c>
    </row>
    <row r="21" s="1" customFormat="1" spans="1:16">
      <c r="A21" s="17" t="s">
        <v>520</v>
      </c>
      <c r="C21" s="19">
        <v>5.33234333333333</v>
      </c>
      <c r="D21" s="19">
        <v>30.0415813333333</v>
      </c>
      <c r="E21" s="19">
        <v>34.8369343333333</v>
      </c>
      <c r="F21" s="19">
        <v>36.9102626666667</v>
      </c>
      <c r="G21" s="13"/>
      <c r="H21" s="20">
        <f t="shared" si="0"/>
        <v>5.63384228197359</v>
      </c>
      <c r="I21" s="20">
        <f t="shared" si="1"/>
        <v>6.53313790122291</v>
      </c>
      <c r="J21" s="20">
        <f t="shared" si="2"/>
        <v>6.92195913866513</v>
      </c>
      <c r="L21" s="22" t="s">
        <v>515</v>
      </c>
      <c r="M21" s="22" t="s">
        <v>521</v>
      </c>
      <c r="N21" s="22" t="s">
        <v>522</v>
      </c>
      <c r="O21" s="22" t="s">
        <v>518</v>
      </c>
      <c r="P21" s="22" t="s">
        <v>523</v>
      </c>
    </row>
    <row r="22" s="1" customFormat="1" spans="1:10">
      <c r="A22" s="9" t="s">
        <v>524</v>
      </c>
      <c r="B22" s="10"/>
      <c r="C22" s="11"/>
      <c r="D22" s="11"/>
      <c r="E22" s="11"/>
      <c r="F22" s="11"/>
      <c r="G22" s="11"/>
      <c r="H22" s="11"/>
      <c r="I22" s="11"/>
      <c r="J22" s="11"/>
    </row>
    <row r="23" s="1" customFormat="1" spans="1:16">
      <c r="A23" s="17" t="s">
        <v>525</v>
      </c>
      <c r="C23" s="19">
        <v>3.46604933333333</v>
      </c>
      <c r="D23" s="19">
        <v>21.3054086666667</v>
      </c>
      <c r="E23" s="19">
        <v>7.42319366666667</v>
      </c>
      <c r="F23" s="19">
        <v>26.1256513333333</v>
      </c>
      <c r="G23" s="13"/>
      <c r="H23" s="20">
        <f t="shared" si="0"/>
        <v>6.14688558000907</v>
      </c>
      <c r="I23" s="20">
        <f t="shared" si="1"/>
        <v>2.14168725046037</v>
      </c>
      <c r="J23" s="20">
        <f t="shared" si="2"/>
        <v>7.53758784737436</v>
      </c>
      <c r="L23" s="23" t="s">
        <v>526</v>
      </c>
      <c r="M23" s="23" t="s">
        <v>527</v>
      </c>
      <c r="N23" s="23" t="s">
        <v>528</v>
      </c>
      <c r="O23" s="23" t="s">
        <v>529</v>
      </c>
      <c r="P23" s="23" t="s">
        <v>530</v>
      </c>
    </row>
    <row r="24" s="1" customFormat="1" spans="1:16">
      <c r="A24" s="17" t="s">
        <v>531</v>
      </c>
      <c r="C24" s="19">
        <v>0.0296813333333333</v>
      </c>
      <c r="D24" s="19">
        <v>9.299463</v>
      </c>
      <c r="E24" s="19">
        <v>2.809094</v>
      </c>
      <c r="F24" s="19">
        <v>4.975615</v>
      </c>
      <c r="G24" s="13"/>
      <c r="H24" s="20">
        <f t="shared" si="0"/>
        <v>313.310150038184</v>
      </c>
      <c r="I24" s="20">
        <f t="shared" si="1"/>
        <v>94.6417726068012</v>
      </c>
      <c r="J24" s="20">
        <f t="shared" si="2"/>
        <v>167.634484075289</v>
      </c>
      <c r="L24" s="23" t="s">
        <v>526</v>
      </c>
      <c r="M24" s="23" t="s">
        <v>532</v>
      </c>
      <c r="N24" s="23" t="s">
        <v>528</v>
      </c>
      <c r="O24" s="23" t="s">
        <v>529</v>
      </c>
      <c r="P24" s="23" t="s">
        <v>533</v>
      </c>
    </row>
    <row r="25" s="1" customFormat="1" spans="1:10">
      <c r="A25" s="9" t="s">
        <v>534</v>
      </c>
      <c r="B25" s="10"/>
      <c r="C25" s="11"/>
      <c r="D25" s="11"/>
      <c r="E25" s="11"/>
      <c r="F25" s="11"/>
      <c r="G25" s="11"/>
      <c r="H25" s="11"/>
      <c r="I25" s="11"/>
      <c r="J25" s="11"/>
    </row>
    <row r="26" s="1" customFormat="1" spans="1:16">
      <c r="A26" s="17" t="s">
        <v>535</v>
      </c>
      <c r="C26" s="19">
        <v>0.010463</v>
      </c>
      <c r="D26" s="19">
        <v>0.712802333333333</v>
      </c>
      <c r="E26" s="19">
        <v>0.124505</v>
      </c>
      <c r="F26" s="19">
        <v>0.348843333333333</v>
      </c>
      <c r="G26" s="13"/>
      <c r="H26" s="20">
        <f t="shared" si="0"/>
        <v>68.1259995539838</v>
      </c>
      <c r="I26" s="20">
        <f t="shared" si="1"/>
        <v>11.8995507980503</v>
      </c>
      <c r="J26" s="20">
        <f t="shared" si="2"/>
        <v>33.3406607410239</v>
      </c>
      <c r="L26" s="23" t="s">
        <v>536</v>
      </c>
      <c r="M26" s="23" t="s">
        <v>537</v>
      </c>
      <c r="N26" s="23" t="s">
        <v>538</v>
      </c>
      <c r="O26" s="23" t="s">
        <v>539</v>
      </c>
      <c r="P26" s="23" t="s">
        <v>540</v>
      </c>
    </row>
    <row r="27" s="1" customFormat="1" spans="3:10">
      <c r="C27" s="13"/>
      <c r="D27" s="13"/>
      <c r="E27" s="13"/>
      <c r="F27" s="13"/>
      <c r="G27" s="13"/>
      <c r="H27" s="13"/>
      <c r="I27" s="13"/>
      <c r="J27" s="13"/>
    </row>
    <row r="28" s="1" customFormat="1" spans="3:10">
      <c r="C28" s="13"/>
      <c r="D28" s="13"/>
      <c r="E28" s="13"/>
      <c r="F28" s="13"/>
      <c r="G28" s="13"/>
      <c r="H28" s="13"/>
      <c r="I28" s="13"/>
      <c r="J28" s="13"/>
    </row>
    <row r="29" s="1" customFormat="1" spans="3:10">
      <c r="C29" s="13"/>
      <c r="D29" s="13"/>
      <c r="E29" s="13"/>
      <c r="F29" s="13"/>
      <c r="G29" s="13"/>
      <c r="H29" s="13"/>
      <c r="I29" s="13"/>
      <c r="J29" s="13"/>
    </row>
    <row r="30" s="1" customFormat="1" spans="3:10">
      <c r="C30" s="13"/>
      <c r="D30" s="13"/>
      <c r="E30" s="13"/>
      <c r="F30" s="13"/>
      <c r="G30" s="13"/>
      <c r="H30" s="13"/>
      <c r="I30" s="13"/>
      <c r="J30" s="13"/>
    </row>
    <row r="31" s="1" customFormat="1" spans="1:10">
      <c r="A31" s="12"/>
      <c r="B31" s="6"/>
      <c r="C31" s="13"/>
      <c r="D31" s="13"/>
      <c r="E31" s="13"/>
      <c r="F31" s="13"/>
      <c r="G31" s="13"/>
      <c r="H31" s="14"/>
      <c r="I31" s="14"/>
      <c r="J31" s="14"/>
    </row>
    <row r="32" s="1" customFormat="1" spans="3:10">
      <c r="C32" s="13"/>
      <c r="D32" s="13"/>
      <c r="E32" s="13"/>
      <c r="F32" s="13"/>
      <c r="G32" s="13"/>
      <c r="H32" s="13"/>
      <c r="I32" s="13"/>
      <c r="J32" s="13"/>
    </row>
    <row r="33" s="1" customFormat="1" spans="3:10">
      <c r="C33" s="13"/>
      <c r="D33" s="13"/>
      <c r="E33" s="13"/>
      <c r="F33" s="13"/>
      <c r="G33" s="13"/>
      <c r="H33" s="13"/>
      <c r="I33" s="13"/>
      <c r="J33" s="13"/>
    </row>
    <row r="34" s="1" customFormat="1" spans="3:10">
      <c r="C34" s="13"/>
      <c r="D34" s="13"/>
      <c r="E34" s="13"/>
      <c r="F34" s="13"/>
      <c r="G34" s="13"/>
      <c r="H34" s="13"/>
      <c r="I34" s="13"/>
      <c r="J34" s="13"/>
    </row>
    <row r="35" s="1" customFormat="1" spans="3:10">
      <c r="C35" s="13"/>
      <c r="D35" s="13"/>
      <c r="E35" s="13"/>
      <c r="F35" s="13"/>
      <c r="G35" s="13"/>
      <c r="H35" s="13"/>
      <c r="I35" s="13"/>
      <c r="J35" s="13"/>
    </row>
    <row r="36" s="1" customFormat="1" spans="3:10">
      <c r="C36" s="13"/>
      <c r="D36" s="13"/>
      <c r="E36" s="13"/>
      <c r="F36" s="13"/>
      <c r="G36" s="13"/>
      <c r="H36" s="13"/>
      <c r="I36" s="13"/>
      <c r="J36" s="13"/>
    </row>
    <row r="37" s="1" customFormat="1" spans="3:10">
      <c r="C37" s="13"/>
      <c r="D37" s="13"/>
      <c r="E37" s="13"/>
      <c r="F37" s="13"/>
      <c r="G37" s="13"/>
      <c r="H37" s="13"/>
      <c r="I37" s="13"/>
      <c r="J37" s="13"/>
    </row>
    <row r="38" s="1" customFormat="1" spans="3:10">
      <c r="C38" s="13"/>
      <c r="D38" s="13"/>
      <c r="E38" s="13"/>
      <c r="F38" s="13"/>
      <c r="G38" s="13"/>
      <c r="H38" s="13"/>
      <c r="I38" s="13"/>
      <c r="J38" s="13"/>
    </row>
    <row r="39" s="1" customFormat="1" spans="3:10">
      <c r="C39" s="13"/>
      <c r="D39" s="13"/>
      <c r="E39" s="13"/>
      <c r="F39" s="13"/>
      <c r="G39" s="13"/>
      <c r="H39" s="13"/>
      <c r="I39" s="13"/>
      <c r="J39" s="13"/>
    </row>
    <row r="40" s="1" customFormat="1" spans="3:10">
      <c r="C40" s="13"/>
      <c r="D40" s="13"/>
      <c r="E40" s="13"/>
      <c r="F40" s="13"/>
      <c r="G40" s="13"/>
      <c r="H40" s="13"/>
      <c r="I40" s="13"/>
      <c r="J40" s="13"/>
    </row>
    <row r="41" s="1" customFormat="1" spans="3:10">
      <c r="C41" s="13"/>
      <c r="D41" s="13"/>
      <c r="E41" s="13"/>
      <c r="F41" s="13"/>
      <c r="G41" s="13"/>
      <c r="H41" s="13"/>
      <c r="I41" s="13"/>
      <c r="J41" s="13"/>
    </row>
    <row r="42" s="1" customFormat="1" spans="3:10">
      <c r="C42" s="13"/>
      <c r="D42" s="13"/>
      <c r="E42" s="13"/>
      <c r="F42" s="13"/>
      <c r="G42" s="13"/>
      <c r="H42" s="13"/>
      <c r="I42" s="13"/>
      <c r="J42" s="13"/>
    </row>
    <row r="43" s="1" customFormat="1" spans="3:10">
      <c r="C43" s="13"/>
      <c r="D43" s="13"/>
      <c r="E43" s="13"/>
      <c r="F43" s="13"/>
      <c r="G43" s="13"/>
      <c r="H43" s="13"/>
      <c r="I43" s="13"/>
      <c r="J43" s="13"/>
    </row>
    <row r="44" s="1" customFormat="1" spans="3:10">
      <c r="C44" s="13"/>
      <c r="D44" s="13"/>
      <c r="E44" s="13"/>
      <c r="F44" s="13"/>
      <c r="G44" s="13"/>
      <c r="H44" s="13"/>
      <c r="I44" s="13"/>
      <c r="J44" s="13"/>
    </row>
    <row r="45" s="1" customFormat="1" spans="3:10">
      <c r="C45" s="13"/>
      <c r="D45" s="13"/>
      <c r="E45" s="13"/>
      <c r="F45" s="13"/>
      <c r="G45" s="13"/>
      <c r="H45" s="13"/>
      <c r="I45" s="13"/>
      <c r="J45" s="13"/>
    </row>
    <row r="46" s="1" customFormat="1" spans="3:10">
      <c r="C46" s="13"/>
      <c r="D46" s="13"/>
      <c r="E46" s="13"/>
      <c r="F46" s="13"/>
      <c r="G46" s="13"/>
      <c r="H46" s="13"/>
      <c r="I46" s="13"/>
      <c r="J46" s="13"/>
    </row>
    <row r="47" s="1" customFormat="1" spans="3:10">
      <c r="C47" s="13"/>
      <c r="D47" s="13"/>
      <c r="E47" s="13"/>
      <c r="F47" s="13"/>
      <c r="G47" s="13"/>
      <c r="H47" s="13"/>
      <c r="I47" s="13"/>
      <c r="J47" s="13"/>
    </row>
    <row r="48" s="1" customFormat="1" spans="3:10">
      <c r="C48" s="13"/>
      <c r="D48" s="13"/>
      <c r="E48" s="13"/>
      <c r="F48" s="13"/>
      <c r="G48" s="13"/>
      <c r="H48" s="13"/>
      <c r="I48" s="13"/>
      <c r="J48" s="13"/>
    </row>
    <row r="49" s="1" customFormat="1" spans="3:10">
      <c r="C49" s="13"/>
      <c r="D49" s="13"/>
      <c r="E49" s="13"/>
      <c r="F49" s="13"/>
      <c r="G49" s="13"/>
      <c r="H49" s="13"/>
      <c r="I49" s="13"/>
      <c r="J49" s="13"/>
    </row>
    <row r="50" s="1" customFormat="1" spans="3:10">
      <c r="C50" s="13"/>
      <c r="D50" s="13"/>
      <c r="E50" s="13"/>
      <c r="F50" s="13"/>
      <c r="G50" s="13"/>
      <c r="H50" s="13"/>
      <c r="I50" s="13"/>
      <c r="J50" s="13"/>
    </row>
    <row r="51" s="1" customFormat="1" spans="3:10">
      <c r="C51" s="13"/>
      <c r="D51" s="13"/>
      <c r="E51" s="13"/>
      <c r="F51" s="13"/>
      <c r="G51" s="13"/>
      <c r="H51" s="13"/>
      <c r="I51" s="13"/>
      <c r="J51" s="13"/>
    </row>
    <row r="52" s="1" customFormat="1" spans="3:10">
      <c r="C52" s="13"/>
      <c r="D52" s="13"/>
      <c r="E52" s="13"/>
      <c r="F52" s="13"/>
      <c r="G52" s="13"/>
      <c r="H52" s="13"/>
      <c r="I52" s="13"/>
      <c r="J52" s="13"/>
    </row>
    <row r="53" s="1" customFormat="1" spans="3:10">
      <c r="C53" s="13"/>
      <c r="D53" s="13"/>
      <c r="E53" s="13"/>
      <c r="F53" s="13"/>
      <c r="G53" s="13"/>
      <c r="H53" s="13"/>
      <c r="I53" s="13"/>
      <c r="J53" s="13"/>
    </row>
    <row r="54" s="1" customFormat="1" spans="3:10">
      <c r="C54" s="13"/>
      <c r="D54" s="13"/>
      <c r="E54" s="13"/>
      <c r="F54" s="13"/>
      <c r="G54" s="13"/>
      <c r="H54" s="13"/>
      <c r="I54" s="13"/>
      <c r="J54" s="13"/>
    </row>
    <row r="55" s="1" customFormat="1" spans="3:10">
      <c r="C55" s="13"/>
      <c r="D55" s="13"/>
      <c r="E55" s="13"/>
      <c r="F55" s="13"/>
      <c r="G55" s="13"/>
      <c r="H55" s="13"/>
      <c r="I55" s="13"/>
      <c r="J55" s="13"/>
    </row>
    <row r="56" s="1" customFormat="1" spans="3:10">
      <c r="C56" s="13"/>
      <c r="D56" s="13"/>
      <c r="E56" s="13"/>
      <c r="F56" s="13"/>
      <c r="G56" s="13"/>
      <c r="H56" s="13"/>
      <c r="I56" s="13"/>
      <c r="J56" s="13"/>
    </row>
    <row r="57" s="1" customFormat="1" spans="3:10">
      <c r="C57" s="13"/>
      <c r="D57" s="13"/>
      <c r="E57" s="13"/>
      <c r="F57" s="13"/>
      <c r="G57" s="13"/>
      <c r="H57" s="13"/>
      <c r="I57" s="13"/>
      <c r="J57" s="13"/>
    </row>
    <row r="58" s="1" customFormat="1" spans="3:10">
      <c r="C58" s="13"/>
      <c r="D58" s="13"/>
      <c r="E58" s="13"/>
      <c r="F58" s="13"/>
      <c r="G58" s="13"/>
      <c r="H58" s="13"/>
      <c r="I58" s="13"/>
      <c r="J58" s="13"/>
    </row>
    <row r="59" s="1" customFormat="1" spans="3:10">
      <c r="C59" s="13"/>
      <c r="D59" s="13"/>
      <c r="E59" s="13"/>
      <c r="F59" s="13"/>
      <c r="G59" s="13"/>
      <c r="H59" s="13"/>
      <c r="I59" s="13"/>
      <c r="J59" s="13"/>
    </row>
    <row r="60" s="1" customFormat="1" spans="3:10">
      <c r="C60" s="13"/>
      <c r="D60" s="13"/>
      <c r="E60" s="13"/>
      <c r="F60" s="13"/>
      <c r="G60" s="13"/>
      <c r="H60" s="13"/>
      <c r="I60" s="13"/>
      <c r="J60" s="13"/>
    </row>
    <row r="61" s="1" customFormat="1" spans="3:10">
      <c r="C61" s="13"/>
      <c r="D61" s="13"/>
      <c r="E61" s="13"/>
      <c r="F61" s="13"/>
      <c r="G61" s="13"/>
      <c r="H61" s="13"/>
      <c r="I61" s="13"/>
      <c r="J61" s="13"/>
    </row>
    <row r="62" s="1" customFormat="1" spans="3:10">
      <c r="C62" s="13"/>
      <c r="D62" s="13"/>
      <c r="E62" s="13"/>
      <c r="F62" s="13"/>
      <c r="G62" s="13"/>
      <c r="H62" s="13"/>
      <c r="I62" s="13"/>
      <c r="J62" s="13"/>
    </row>
    <row r="63" s="1" customFormat="1" spans="3:10">
      <c r="C63" s="13"/>
      <c r="D63" s="13"/>
      <c r="E63" s="13"/>
      <c r="F63" s="13"/>
      <c r="G63" s="13"/>
      <c r="H63" s="13"/>
      <c r="I63" s="13"/>
      <c r="J63" s="13"/>
    </row>
    <row r="64" s="1" customFormat="1" spans="3:10">
      <c r="C64" s="13"/>
      <c r="D64" s="13"/>
      <c r="E64" s="13"/>
      <c r="F64" s="13"/>
      <c r="G64" s="13"/>
      <c r="H64" s="13"/>
      <c r="I64" s="13"/>
      <c r="J64" s="13"/>
    </row>
    <row r="65" s="1" customFormat="1" spans="3:10">
      <c r="C65" s="13"/>
      <c r="D65" s="13"/>
      <c r="E65" s="13"/>
      <c r="F65" s="13"/>
      <c r="G65" s="13"/>
      <c r="H65" s="13"/>
      <c r="I65" s="13"/>
      <c r="J65" s="13"/>
    </row>
    <row r="66" s="1" customFormat="1" spans="3:10">
      <c r="C66" s="13"/>
      <c r="D66" s="13"/>
      <c r="E66" s="13"/>
      <c r="F66" s="13"/>
      <c r="G66" s="13"/>
      <c r="H66" s="13"/>
      <c r="I66" s="13"/>
      <c r="J66" s="13"/>
    </row>
    <row r="67" s="1" customFormat="1" spans="3:10">
      <c r="C67" s="13"/>
      <c r="D67" s="13"/>
      <c r="E67" s="13"/>
      <c r="F67" s="13"/>
      <c r="G67" s="13"/>
      <c r="H67" s="13"/>
      <c r="I67" s="13"/>
      <c r="J67" s="13"/>
    </row>
  </sheetData>
  <mergeCells count="4">
    <mergeCell ref="A1:J1"/>
    <mergeCell ref="C2:F2"/>
    <mergeCell ref="H2:J2"/>
    <mergeCell ref="L2:P2"/>
  </mergeCells>
  <conditionalFormatting sqref="L5">
    <cfRule type="cellIs" dxfId="0" priority="37" operator="equal">
      <formula>"oxidation-reduction process"</formula>
    </cfRule>
  </conditionalFormatting>
  <conditionalFormatting sqref="M5">
    <cfRule type="cellIs" dxfId="0" priority="36" operator="equal">
      <formula>"oxidation-reduction process"</formula>
    </cfRule>
  </conditionalFormatting>
  <conditionalFormatting sqref="N5">
    <cfRule type="cellIs" dxfId="0" priority="35" operator="equal">
      <formula>"oxidation-reduction process"</formula>
    </cfRule>
  </conditionalFormatting>
  <conditionalFormatting sqref="O5">
    <cfRule type="cellIs" dxfId="0" priority="34" operator="equal">
      <formula>"oxidation-reduction process"</formula>
    </cfRule>
  </conditionalFormatting>
  <conditionalFormatting sqref="P5">
    <cfRule type="cellIs" dxfId="0" priority="33" operator="equal">
      <formula>"oxidation-reduction process"</formula>
    </cfRule>
  </conditionalFormatting>
  <conditionalFormatting sqref="L6">
    <cfRule type="cellIs" dxfId="0" priority="32" operator="equal">
      <formula>"oxidation-reduction process"</formula>
    </cfRule>
  </conditionalFormatting>
  <conditionalFormatting sqref="M6">
    <cfRule type="cellIs" dxfId="0" priority="31" operator="equal">
      <formula>"oxidation-reduction process"</formula>
    </cfRule>
  </conditionalFormatting>
  <conditionalFormatting sqref="N6">
    <cfRule type="cellIs" dxfId="0" priority="30" operator="equal">
      <formula>"oxidation-reduction process"</formula>
    </cfRule>
  </conditionalFormatting>
  <conditionalFormatting sqref="O6:P6">
    <cfRule type="cellIs" dxfId="0" priority="29" operator="equal">
      <formula>"oxidation-reduction process"</formula>
    </cfRule>
  </conditionalFormatting>
  <conditionalFormatting sqref="L7:M7">
    <cfRule type="cellIs" dxfId="0" priority="28" operator="equal">
      <formula>"oxidation-reduction process"</formula>
    </cfRule>
  </conditionalFormatting>
  <conditionalFormatting sqref="N7:P7">
    <cfRule type="cellIs" dxfId="0" priority="27" operator="equal">
      <formula>"oxidation-reduction process"</formula>
    </cfRule>
  </conditionalFormatting>
  <conditionalFormatting sqref="A9">
    <cfRule type="cellIs" dxfId="0" priority="40" operator="equal">
      <formula>"oxidation-reduction process"</formula>
    </cfRule>
  </conditionalFormatting>
  <conditionalFormatting sqref="L9:M9">
    <cfRule type="cellIs" dxfId="0" priority="26" operator="equal">
      <formula>"oxidation-reduction process"</formula>
    </cfRule>
  </conditionalFormatting>
  <conditionalFormatting sqref="N9:P9">
    <cfRule type="cellIs" dxfId="0" priority="25" operator="equal">
      <formula>"oxidation-reduction process"</formula>
    </cfRule>
  </conditionalFormatting>
  <conditionalFormatting sqref="L10:M10">
    <cfRule type="cellIs" dxfId="0" priority="24" operator="equal">
      <formula>"oxidation-reduction process"</formula>
    </cfRule>
  </conditionalFormatting>
  <conditionalFormatting sqref="N10:P10">
    <cfRule type="cellIs" dxfId="0" priority="23" operator="equal">
      <formula>"oxidation-reduction process"</formula>
    </cfRule>
  </conditionalFormatting>
  <conditionalFormatting sqref="L11:M11">
    <cfRule type="cellIs" dxfId="0" priority="22" operator="equal">
      <formula>"oxidation-reduction process"</formula>
    </cfRule>
  </conditionalFormatting>
  <conditionalFormatting sqref="N11:P11">
    <cfRule type="cellIs" dxfId="0" priority="21" operator="equal">
      <formula>"oxidation-reduction process"</formula>
    </cfRule>
  </conditionalFormatting>
  <conditionalFormatting sqref="L12:M12">
    <cfRule type="cellIs" dxfId="0" priority="20" operator="equal">
      <formula>"oxidation-reduction process"</formula>
    </cfRule>
  </conditionalFormatting>
  <conditionalFormatting sqref="N12:P12">
    <cfRule type="cellIs" dxfId="0" priority="19" operator="equal">
      <formula>"oxidation-reduction process"</formula>
    </cfRule>
  </conditionalFormatting>
  <conditionalFormatting sqref="A14">
    <cfRule type="cellIs" dxfId="0" priority="39" operator="equal">
      <formula>"oxidation-reduction process"</formula>
    </cfRule>
  </conditionalFormatting>
  <conditionalFormatting sqref="L14:M14">
    <cfRule type="cellIs" dxfId="0" priority="18" operator="equal">
      <formula>"oxidation-reduction process"</formula>
    </cfRule>
  </conditionalFormatting>
  <conditionalFormatting sqref="N14:P14">
    <cfRule type="cellIs" dxfId="0" priority="17" operator="equal">
      <formula>"oxidation-reduction process"</formula>
    </cfRule>
  </conditionalFormatting>
  <conditionalFormatting sqref="A15">
    <cfRule type="cellIs" dxfId="0" priority="44" operator="equal">
      <formula>"oxidation-reduction process"</formula>
    </cfRule>
  </conditionalFormatting>
  <conditionalFormatting sqref="L15:M15">
    <cfRule type="cellIs" dxfId="0" priority="16" operator="equal">
      <formula>"oxidation-reduction process"</formula>
    </cfRule>
  </conditionalFormatting>
  <conditionalFormatting sqref="N15:P15">
    <cfRule type="cellIs" dxfId="0" priority="15" operator="equal">
      <formula>"oxidation-reduction process"</formula>
    </cfRule>
  </conditionalFormatting>
  <conditionalFormatting sqref="L17:M17">
    <cfRule type="cellIs" dxfId="0" priority="14" operator="equal">
      <formula>"oxidation-reduction process"</formula>
    </cfRule>
  </conditionalFormatting>
  <conditionalFormatting sqref="N17:P17">
    <cfRule type="cellIs" dxfId="0" priority="13" operator="equal">
      <formula>"oxidation-reduction process"</formula>
    </cfRule>
  </conditionalFormatting>
  <conditionalFormatting sqref="A18">
    <cfRule type="cellIs" dxfId="0" priority="38" operator="equal">
      <formula>"oxidation-reduction process"</formula>
    </cfRule>
  </conditionalFormatting>
  <conditionalFormatting sqref="L18:M18">
    <cfRule type="cellIs" dxfId="0" priority="12" operator="equal">
      <formula>"oxidation-reduction process"</formula>
    </cfRule>
  </conditionalFormatting>
  <conditionalFormatting sqref="N18:P18">
    <cfRule type="cellIs" dxfId="0" priority="11" operator="equal">
      <formula>"oxidation-reduction process"</formula>
    </cfRule>
  </conditionalFormatting>
  <conditionalFormatting sqref="L20:M20">
    <cfRule type="cellIs" dxfId="0" priority="10" operator="equal">
      <formula>"oxidation-reduction process"</formula>
    </cfRule>
  </conditionalFormatting>
  <conditionalFormatting sqref="N20:P20">
    <cfRule type="cellIs" dxfId="0" priority="9" operator="equal">
      <formula>"oxidation-reduction process"</formula>
    </cfRule>
  </conditionalFormatting>
  <conditionalFormatting sqref="L21:M21">
    <cfRule type="cellIs" dxfId="0" priority="8" operator="equal">
      <formula>"oxidation-reduction process"</formula>
    </cfRule>
  </conditionalFormatting>
  <conditionalFormatting sqref="N21:P21">
    <cfRule type="cellIs" dxfId="0" priority="7" operator="equal">
      <formula>"oxidation-reduction process"</formula>
    </cfRule>
  </conditionalFormatting>
  <conditionalFormatting sqref="L23:M23">
    <cfRule type="cellIs" dxfId="0" priority="6" operator="equal">
      <formula>"oxidation-reduction process"</formula>
    </cfRule>
  </conditionalFormatting>
  <conditionalFormatting sqref="N23:P23">
    <cfRule type="cellIs" dxfId="0" priority="5" operator="equal">
      <formula>"oxidation-reduction process"</formula>
    </cfRule>
  </conditionalFormatting>
  <conditionalFormatting sqref="L24:M24">
    <cfRule type="cellIs" dxfId="0" priority="4" operator="equal">
      <formula>"oxidation-reduction process"</formula>
    </cfRule>
  </conditionalFormatting>
  <conditionalFormatting sqref="N24:P24">
    <cfRule type="cellIs" dxfId="0" priority="3" operator="equal">
      <formula>"oxidation-reduction process"</formula>
    </cfRule>
  </conditionalFormatting>
  <conditionalFormatting sqref="A26">
    <cfRule type="cellIs" dxfId="0" priority="41" operator="equal">
      <formula>"oxidation-reduction process"</formula>
    </cfRule>
  </conditionalFormatting>
  <conditionalFormatting sqref="L26:M26">
    <cfRule type="cellIs" dxfId="0" priority="2" operator="equal">
      <formula>"oxidation-reduction process"</formula>
    </cfRule>
  </conditionalFormatting>
  <conditionalFormatting sqref="N26:P26">
    <cfRule type="cellIs" dxfId="0" priority="1" operator="equal">
      <formula>"oxidation-reduction process"</formula>
    </cfRule>
  </conditionalFormatting>
  <conditionalFormatting sqref="A5:A7">
    <cfRule type="cellIs" dxfId="0" priority="46" operator="equal">
      <formula>"oxidation-reduction process"</formula>
    </cfRule>
  </conditionalFormatting>
  <conditionalFormatting sqref="A10:A12">
    <cfRule type="cellIs" dxfId="0" priority="45" operator="equal">
      <formula>"oxidation-reduction process"</formula>
    </cfRule>
  </conditionalFormatting>
  <conditionalFormatting sqref="A23:A24">
    <cfRule type="cellIs" dxfId="0" priority="42" operator="equal">
      <formula>"oxidation-reduction process"</formula>
    </cfRule>
  </conditionalFormatting>
  <conditionalFormatting sqref="A17 A20:A21">
    <cfRule type="cellIs" dxfId="0" priority="43" operator="equal">
      <formula>"oxidation-reduction process"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8"/>
  <sheetViews>
    <sheetView tabSelected="1" workbookViewId="0">
      <selection activeCell="K1" sqref="K1"/>
    </sheetView>
  </sheetViews>
  <sheetFormatPr defaultColWidth="8.75454545454545" defaultRowHeight="13"/>
  <cols>
    <col min="1" max="1" width="14.8727272727273" style="2" customWidth="1"/>
    <col min="2" max="2" width="11.5" style="2" customWidth="1"/>
    <col min="3" max="6" width="12.5" style="3" customWidth="1"/>
    <col min="7" max="7" width="6" style="3" customWidth="1"/>
    <col min="8" max="8" width="13.3727272727273" style="3" customWidth="1"/>
    <col min="9" max="9" width="13.2545454545455" style="3" customWidth="1"/>
    <col min="10" max="10" width="13.5" style="3" customWidth="1"/>
    <col min="11" max="11" width="6" style="2" customWidth="1"/>
    <col min="12" max="12" width="13.1272727272727" style="2" customWidth="1"/>
    <col min="13" max="13" width="16.1272727272727" style="2" customWidth="1"/>
    <col min="14" max="14" width="14.2545454545455" style="2" customWidth="1"/>
    <col min="15" max="15" width="18" style="2" customWidth="1"/>
    <col min="16" max="16" width="12.3727272727273" style="2" customWidth="1"/>
    <col min="17" max="16384" width="8.75454545454545" style="2"/>
  </cols>
  <sheetData>
    <row r="1" ht="24" customHeight="1" spans="1:10">
      <c r="A1" s="4" t="s">
        <v>541</v>
      </c>
      <c r="B1" s="4"/>
      <c r="C1" s="4"/>
      <c r="D1" s="4"/>
      <c r="E1" s="4"/>
      <c r="F1" s="4"/>
      <c r="G1" s="4"/>
      <c r="H1" s="4"/>
      <c r="I1" s="4"/>
      <c r="J1" s="4"/>
    </row>
    <row r="2" ht="18" customHeight="1" spans="2:16">
      <c r="B2" s="5" t="s">
        <v>429</v>
      </c>
      <c r="C2" s="6" t="s">
        <v>430</v>
      </c>
      <c r="D2" s="6"/>
      <c r="E2" s="6"/>
      <c r="F2" s="6"/>
      <c r="H2" s="6" t="s">
        <v>431</v>
      </c>
      <c r="I2" s="6"/>
      <c r="J2" s="6"/>
      <c r="K2" s="15"/>
      <c r="L2" s="6" t="s">
        <v>432</v>
      </c>
      <c r="M2" s="6"/>
      <c r="N2" s="6"/>
      <c r="O2" s="6"/>
      <c r="P2" s="6"/>
    </row>
    <row r="3" s="1" customFormat="1" ht="20.1" customHeight="1" spans="2:16">
      <c r="B3" s="7"/>
      <c r="C3" s="8" t="s">
        <v>433</v>
      </c>
      <c r="D3" s="8" t="s">
        <v>434</v>
      </c>
      <c r="E3" s="8" t="s">
        <v>435</v>
      </c>
      <c r="F3" s="8" t="s">
        <v>436</v>
      </c>
      <c r="G3" s="8"/>
      <c r="H3" s="8" t="s">
        <v>542</v>
      </c>
      <c r="I3" s="8" t="s">
        <v>543</v>
      </c>
      <c r="J3" s="8" t="s">
        <v>544</v>
      </c>
      <c r="K3" s="8"/>
      <c r="L3" s="16" t="s">
        <v>440</v>
      </c>
      <c r="M3" s="16" t="s">
        <v>441</v>
      </c>
      <c r="N3" s="16" t="s">
        <v>442</v>
      </c>
      <c r="O3" s="16" t="s">
        <v>443</v>
      </c>
      <c r="P3" s="16" t="s">
        <v>444</v>
      </c>
    </row>
    <row r="4" s="1" customFormat="1" spans="1:10">
      <c r="A4" s="9" t="s">
        <v>545</v>
      </c>
      <c r="B4" s="10"/>
      <c r="C4" s="11"/>
      <c r="D4" s="11"/>
      <c r="E4" s="11"/>
      <c r="F4" s="11"/>
      <c r="G4" s="11"/>
      <c r="H4" s="11"/>
      <c r="I4" s="11"/>
      <c r="J4" s="11"/>
    </row>
    <row r="5" s="1" customFormat="1" spans="1:16">
      <c r="A5" s="12" t="s">
        <v>546</v>
      </c>
      <c r="B5" s="6" t="s">
        <v>547</v>
      </c>
      <c r="C5" s="13">
        <v>5.56098133333333</v>
      </c>
      <c r="D5" s="13">
        <v>16.924306</v>
      </c>
      <c r="E5" s="13">
        <v>15.6765553333333</v>
      </c>
      <c r="F5" s="13">
        <v>15.684753</v>
      </c>
      <c r="G5" s="13"/>
      <c r="H5" s="14">
        <f>D5/C5</f>
        <v>3.04340277111762</v>
      </c>
      <c r="I5" s="14">
        <f>E5/C5</f>
        <v>2.81902678568003</v>
      </c>
      <c r="J5" s="14">
        <f>F5/C5</f>
        <v>2.82050092597566</v>
      </c>
      <c r="L5" s="1" t="s">
        <v>548</v>
      </c>
      <c r="M5" s="1" t="s">
        <v>549</v>
      </c>
      <c r="N5" s="1" t="s">
        <v>550</v>
      </c>
      <c r="O5" s="1" t="s">
        <v>551</v>
      </c>
      <c r="P5" s="1" t="s">
        <v>552</v>
      </c>
    </row>
    <row r="6" s="1" customFormat="1" spans="1:16">
      <c r="A6" s="12" t="s">
        <v>553</v>
      </c>
      <c r="B6" s="6" t="s">
        <v>554</v>
      </c>
      <c r="C6" s="13">
        <v>34.329348</v>
      </c>
      <c r="D6" s="13">
        <v>407.369425666667</v>
      </c>
      <c r="E6" s="13">
        <v>770.167277</v>
      </c>
      <c r="F6" s="13">
        <v>440.801758</v>
      </c>
      <c r="G6" s="13"/>
      <c r="H6" s="14">
        <f t="shared" ref="H6:H23" si="0">D6/C6</f>
        <v>11.8665063393184</v>
      </c>
      <c r="I6" s="14">
        <f t="shared" ref="I6:I23" si="1">E6/C6</f>
        <v>22.4346607747983</v>
      </c>
      <c r="J6" s="14">
        <f t="shared" ref="J6:J23" si="2">F6/C6</f>
        <v>12.8403766363404</v>
      </c>
      <c r="L6" s="1" t="s">
        <v>555</v>
      </c>
      <c r="M6" s="1" t="s">
        <v>556</v>
      </c>
      <c r="N6" s="1" t="s">
        <v>550</v>
      </c>
      <c r="O6" s="1" t="s">
        <v>557</v>
      </c>
      <c r="P6" s="1" t="s">
        <v>558</v>
      </c>
    </row>
    <row r="7" s="1" customFormat="1" spans="1:16">
      <c r="A7" s="1" t="s">
        <v>559</v>
      </c>
      <c r="C7" s="13">
        <v>7.54945666666667</v>
      </c>
      <c r="D7" s="13">
        <v>16.1132003333333</v>
      </c>
      <c r="E7" s="13">
        <v>24.8305916666667</v>
      </c>
      <c r="F7" s="13">
        <v>12.9111566666667</v>
      </c>
      <c r="G7" s="13"/>
      <c r="H7" s="13">
        <f t="shared" si="0"/>
        <v>2.13435231762815</v>
      </c>
      <c r="I7" s="13">
        <f t="shared" si="1"/>
        <v>3.28905678421891</v>
      </c>
      <c r="J7" s="13">
        <f t="shared" si="2"/>
        <v>1.7102100504363</v>
      </c>
      <c r="L7" s="1" t="s">
        <v>560</v>
      </c>
      <c r="M7" s="1" t="s">
        <v>561</v>
      </c>
      <c r="N7" s="1" t="s">
        <v>550</v>
      </c>
      <c r="O7" s="1" t="s">
        <v>562</v>
      </c>
      <c r="P7" s="1" t="s">
        <v>563</v>
      </c>
    </row>
    <row r="8" s="1" customFormat="1" spans="1:16">
      <c r="A8" s="1" t="s">
        <v>564</v>
      </c>
      <c r="C8" s="13">
        <v>4.96167933333333</v>
      </c>
      <c r="D8" s="13">
        <v>23.9505713333333</v>
      </c>
      <c r="E8" s="13">
        <v>4.23621833333333</v>
      </c>
      <c r="F8" s="13">
        <v>9.86181366666667</v>
      </c>
      <c r="G8" s="13"/>
      <c r="H8" s="13">
        <f t="shared" si="0"/>
        <v>4.82710988040474</v>
      </c>
      <c r="I8" s="13">
        <f t="shared" si="1"/>
        <v>0.853787205649055</v>
      </c>
      <c r="J8" s="13">
        <f t="shared" si="2"/>
        <v>1.98759593358109</v>
      </c>
      <c r="L8" s="1" t="s">
        <v>565</v>
      </c>
      <c r="M8" s="1" t="s">
        <v>566</v>
      </c>
      <c r="N8" s="1" t="s">
        <v>567</v>
      </c>
      <c r="O8" s="1" t="s">
        <v>568</v>
      </c>
      <c r="P8" s="1" t="s">
        <v>569</v>
      </c>
    </row>
    <row r="9" s="1" customFormat="1" spans="1:16">
      <c r="A9" s="1" t="s">
        <v>570</v>
      </c>
      <c r="C9" s="13">
        <v>10.2569576666667</v>
      </c>
      <c r="D9" s="13">
        <v>43.428282</v>
      </c>
      <c r="E9" s="13">
        <v>7.32563166666667</v>
      </c>
      <c r="F9" s="13">
        <v>16.644239</v>
      </c>
      <c r="G9" s="13"/>
      <c r="H9" s="13">
        <f t="shared" si="0"/>
        <v>4.234031514153</v>
      </c>
      <c r="I9" s="13">
        <f t="shared" si="1"/>
        <v>0.714210968275094</v>
      </c>
      <c r="J9" s="13">
        <f t="shared" si="2"/>
        <v>1.62272669351954</v>
      </c>
      <c r="L9" s="1" t="s">
        <v>565</v>
      </c>
      <c r="M9" s="1" t="s">
        <v>571</v>
      </c>
      <c r="N9" s="1" t="s">
        <v>567</v>
      </c>
      <c r="O9" s="1" t="s">
        <v>568</v>
      </c>
      <c r="P9" s="1" t="s">
        <v>572</v>
      </c>
    </row>
    <row r="10" s="1" customFormat="1" spans="1:16">
      <c r="A10" s="1" t="s">
        <v>573</v>
      </c>
      <c r="C10" s="13">
        <v>2.768029</v>
      </c>
      <c r="D10" s="13">
        <v>5.15525766666667</v>
      </c>
      <c r="E10" s="13">
        <v>7.56249533333333</v>
      </c>
      <c r="F10" s="13">
        <v>4.77007866666667</v>
      </c>
      <c r="G10" s="13"/>
      <c r="H10" s="13">
        <f t="shared" si="0"/>
        <v>1.86242906655482</v>
      </c>
      <c r="I10" s="13">
        <f t="shared" si="1"/>
        <v>2.73208674234747</v>
      </c>
      <c r="J10" s="13">
        <f t="shared" si="2"/>
        <v>1.72327626143609</v>
      </c>
      <c r="L10" s="1" t="s">
        <v>555</v>
      </c>
      <c r="M10" s="1" t="s">
        <v>574</v>
      </c>
      <c r="N10" s="1" t="s">
        <v>550</v>
      </c>
      <c r="O10" s="1" t="s">
        <v>557</v>
      </c>
      <c r="P10" s="1" t="s">
        <v>575</v>
      </c>
    </row>
    <row r="11" s="1" customFormat="1" spans="1:16">
      <c r="A11" s="1" t="s">
        <v>576</v>
      </c>
      <c r="C11" s="13">
        <v>1.20880133333333</v>
      </c>
      <c r="D11" s="13">
        <v>0.302</v>
      </c>
      <c r="E11" s="13">
        <v>0.452030666666667</v>
      </c>
      <c r="F11" s="13">
        <v>0.590076</v>
      </c>
      <c r="G11" s="13"/>
      <c r="H11" s="13">
        <f t="shared" si="0"/>
        <v>0.249834271085076</v>
      </c>
      <c r="I11" s="13">
        <f t="shared" si="1"/>
        <v>0.3739495103138</v>
      </c>
      <c r="J11" s="13">
        <f t="shared" si="2"/>
        <v>0.488149693194692</v>
      </c>
      <c r="L11" s="1" t="s">
        <v>560</v>
      </c>
      <c r="M11" s="1" t="s">
        <v>577</v>
      </c>
      <c r="N11" s="1" t="s">
        <v>578</v>
      </c>
      <c r="O11" s="1" t="s">
        <v>562</v>
      </c>
      <c r="P11" s="1" t="s">
        <v>579</v>
      </c>
    </row>
    <row r="12" spans="1:11">
      <c r="A12" s="9" t="s">
        <v>580</v>
      </c>
      <c r="B12" s="10"/>
      <c r="C12" s="11"/>
      <c r="D12" s="11"/>
      <c r="E12" s="11"/>
      <c r="F12" s="11"/>
      <c r="G12" s="11"/>
      <c r="H12" s="11"/>
      <c r="I12" s="11"/>
      <c r="J12" s="11"/>
      <c r="K12" s="1"/>
    </row>
    <row r="13" s="1" customFormat="1" spans="1:16">
      <c r="A13" s="1" t="s">
        <v>581</v>
      </c>
      <c r="C13" s="13">
        <v>0.965625666666667</v>
      </c>
      <c r="D13" s="13">
        <v>2.73453466666667</v>
      </c>
      <c r="E13" s="13">
        <v>1.97639033333333</v>
      </c>
      <c r="F13" s="13">
        <v>4.19083</v>
      </c>
      <c r="G13" s="13"/>
      <c r="H13" s="13">
        <f t="shared" si="0"/>
        <v>2.83187860582276</v>
      </c>
      <c r="I13" s="13">
        <f t="shared" si="1"/>
        <v>2.04674585769433</v>
      </c>
      <c r="J13" s="13">
        <f t="shared" si="2"/>
        <v>4.34001512663465</v>
      </c>
      <c r="L13" s="1" t="s">
        <v>582</v>
      </c>
      <c r="M13" s="1" t="s">
        <v>583</v>
      </c>
      <c r="N13" s="1" t="s">
        <v>584</v>
      </c>
      <c r="O13" s="1" t="s">
        <v>585</v>
      </c>
      <c r="P13" s="1" t="s">
        <v>586</v>
      </c>
    </row>
    <row r="14" s="1" customFormat="1" spans="1:16">
      <c r="A14" s="1" t="s">
        <v>587</v>
      </c>
      <c r="C14" s="13">
        <v>8.24189333333333</v>
      </c>
      <c r="D14" s="13">
        <v>102.325803333333</v>
      </c>
      <c r="E14" s="13">
        <v>68.862789</v>
      </c>
      <c r="F14" s="13">
        <v>63.830771</v>
      </c>
      <c r="G14" s="13"/>
      <c r="H14" s="13">
        <f t="shared" si="0"/>
        <v>12.4153273034351</v>
      </c>
      <c r="I14" s="13">
        <f t="shared" si="1"/>
        <v>8.35521478074618</v>
      </c>
      <c r="J14" s="13">
        <f t="shared" si="2"/>
        <v>7.74467327086657</v>
      </c>
      <c r="L14" s="1" t="s">
        <v>588</v>
      </c>
      <c r="M14" s="1" t="s">
        <v>589</v>
      </c>
      <c r="N14" s="1" t="s">
        <v>590</v>
      </c>
      <c r="O14" s="1" t="s">
        <v>591</v>
      </c>
      <c r="P14" s="1" t="s">
        <v>592</v>
      </c>
    </row>
    <row r="15" s="1" customFormat="1" spans="1:16">
      <c r="A15" s="1" t="s">
        <v>593</v>
      </c>
      <c r="C15" s="13">
        <v>2.146075</v>
      </c>
      <c r="D15" s="13">
        <v>12.81391</v>
      </c>
      <c r="E15" s="13">
        <v>11.258654</v>
      </c>
      <c r="F15" s="13">
        <v>13.8272346666667</v>
      </c>
      <c r="G15" s="13"/>
      <c r="H15" s="13">
        <f t="shared" si="0"/>
        <v>5.97085842759456</v>
      </c>
      <c r="I15" s="13">
        <f t="shared" si="1"/>
        <v>5.24616054890905</v>
      </c>
      <c r="J15" s="13">
        <f t="shared" si="2"/>
        <v>6.44303422138867</v>
      </c>
      <c r="L15" s="1" t="s">
        <v>594</v>
      </c>
      <c r="M15" s="1" t="s">
        <v>595</v>
      </c>
      <c r="N15" s="1" t="s">
        <v>596</v>
      </c>
      <c r="O15" s="1" t="s">
        <v>597</v>
      </c>
      <c r="P15" s="1" t="s">
        <v>598</v>
      </c>
    </row>
    <row r="16" s="1" customFormat="1" spans="1:16">
      <c r="A16" s="1" t="s">
        <v>599</v>
      </c>
      <c r="C16" s="13">
        <v>16.235055</v>
      </c>
      <c r="D16" s="13">
        <v>92.587275</v>
      </c>
      <c r="E16" s="13">
        <v>99.0389173333333</v>
      </c>
      <c r="F16" s="13">
        <v>65.7134183333333</v>
      </c>
      <c r="G16" s="13"/>
      <c r="H16" s="13">
        <f t="shared" si="0"/>
        <v>5.70292339631741</v>
      </c>
      <c r="I16" s="13">
        <f t="shared" si="1"/>
        <v>6.10031301608361</v>
      </c>
      <c r="J16" s="13">
        <f t="shared" si="2"/>
        <v>4.04762523646106</v>
      </c>
      <c r="L16" s="1" t="s">
        <v>600</v>
      </c>
      <c r="M16" s="1" t="s">
        <v>601</v>
      </c>
      <c r="N16" s="1" t="s">
        <v>602</v>
      </c>
      <c r="O16" s="1" t="s">
        <v>603</v>
      </c>
      <c r="P16" s="1" t="s">
        <v>604</v>
      </c>
    </row>
    <row r="17" s="1" customFormat="1" spans="1:16">
      <c r="A17" s="12" t="s">
        <v>605</v>
      </c>
      <c r="B17" s="6" t="s">
        <v>606</v>
      </c>
      <c r="C17" s="13">
        <v>6.57979733333333</v>
      </c>
      <c r="D17" s="13">
        <v>524.338905333333</v>
      </c>
      <c r="E17" s="13">
        <v>96.4595006666667</v>
      </c>
      <c r="F17" s="13">
        <v>572.16251</v>
      </c>
      <c r="G17" s="13"/>
      <c r="H17" s="14">
        <f t="shared" si="0"/>
        <v>79.6892181886858</v>
      </c>
      <c r="I17" s="14">
        <f t="shared" si="1"/>
        <v>14.659950113965</v>
      </c>
      <c r="J17" s="14">
        <f t="shared" si="2"/>
        <v>86.9574670790266</v>
      </c>
      <c r="L17" s="1" t="s">
        <v>607</v>
      </c>
      <c r="M17" s="1" t="s">
        <v>608</v>
      </c>
      <c r="N17" s="1" t="s">
        <v>609</v>
      </c>
      <c r="O17" s="1" t="s">
        <v>610</v>
      </c>
      <c r="P17" s="1" t="s">
        <v>611</v>
      </c>
    </row>
    <row r="18" s="1" customFormat="1" spans="1:16">
      <c r="A18" s="1" t="s">
        <v>612</v>
      </c>
      <c r="C18" s="13">
        <v>0.780965</v>
      </c>
      <c r="D18" s="13">
        <v>4.318558</v>
      </c>
      <c r="E18" s="13">
        <v>1.008874</v>
      </c>
      <c r="F18" s="13">
        <v>2.06132566666667</v>
      </c>
      <c r="G18" s="13"/>
      <c r="H18" s="13">
        <f t="shared" si="0"/>
        <v>5.52977150064344</v>
      </c>
      <c r="I18" s="13">
        <f t="shared" si="1"/>
        <v>1.29182997957655</v>
      </c>
      <c r="J18" s="13">
        <f t="shared" si="2"/>
        <v>2.6394597282422</v>
      </c>
      <c r="L18" s="1" t="s">
        <v>613</v>
      </c>
      <c r="M18" s="1" t="s">
        <v>614</v>
      </c>
      <c r="N18" s="1" t="s">
        <v>609</v>
      </c>
      <c r="O18" s="1" t="s">
        <v>615</v>
      </c>
      <c r="P18" s="1" t="s">
        <v>616</v>
      </c>
    </row>
    <row r="19" s="1" customFormat="1" spans="1:16">
      <c r="A19" s="1" t="s">
        <v>617</v>
      </c>
      <c r="C19" s="13">
        <v>132.419433666667</v>
      </c>
      <c r="D19" s="13">
        <v>296.710449333333</v>
      </c>
      <c r="E19" s="13">
        <v>335.076426333333</v>
      </c>
      <c r="F19" s="13">
        <v>221.572911666667</v>
      </c>
      <c r="G19" s="13"/>
      <c r="H19" s="13">
        <f t="shared" si="0"/>
        <v>2.24068659046094</v>
      </c>
      <c r="I19" s="13">
        <f t="shared" si="1"/>
        <v>2.53041730397975</v>
      </c>
      <c r="J19" s="13">
        <f t="shared" si="2"/>
        <v>1.67326581553295</v>
      </c>
      <c r="L19" s="1" t="s">
        <v>618</v>
      </c>
      <c r="M19" s="1" t="s">
        <v>619</v>
      </c>
      <c r="N19" s="1" t="s">
        <v>620</v>
      </c>
      <c r="O19" s="1" t="s">
        <v>621</v>
      </c>
      <c r="P19" s="1" t="s">
        <v>622</v>
      </c>
    </row>
    <row r="20" s="1" customFormat="1" spans="1:16">
      <c r="A20" s="1" t="s">
        <v>623</v>
      </c>
      <c r="C20" s="13">
        <v>1.11206033333333</v>
      </c>
      <c r="D20" s="13">
        <v>9.39230633333333</v>
      </c>
      <c r="E20" s="13">
        <v>17.0588183333333</v>
      </c>
      <c r="F20" s="13">
        <v>14.391807</v>
      </c>
      <c r="G20" s="13"/>
      <c r="H20" s="13">
        <f t="shared" si="0"/>
        <v>8.44586040145906</v>
      </c>
      <c r="I20" s="13">
        <f t="shared" si="1"/>
        <v>15.3398316817943</v>
      </c>
      <c r="J20" s="13">
        <f t="shared" si="2"/>
        <v>12.9415703164787</v>
      </c>
      <c r="L20" s="1" t="s">
        <v>624</v>
      </c>
      <c r="M20" s="1" t="s">
        <v>625</v>
      </c>
      <c r="N20" s="1" t="s">
        <v>609</v>
      </c>
      <c r="O20" s="1" t="s">
        <v>626</v>
      </c>
      <c r="P20" s="1" t="s">
        <v>627</v>
      </c>
    </row>
    <row r="21" s="1" customFormat="1" spans="1:16">
      <c r="A21" s="1" t="s">
        <v>628</v>
      </c>
      <c r="C21" s="13">
        <v>0.207587</v>
      </c>
      <c r="D21" s="13">
        <v>2.07342333333333</v>
      </c>
      <c r="E21" s="13">
        <v>2.40925933333333</v>
      </c>
      <c r="F21" s="13">
        <v>1.55893033333333</v>
      </c>
      <c r="G21" s="13"/>
      <c r="H21" s="13">
        <f t="shared" si="0"/>
        <v>9.98821377703483</v>
      </c>
      <c r="I21" s="13">
        <f t="shared" si="1"/>
        <v>11.6060222139793</v>
      </c>
      <c r="J21" s="13">
        <f t="shared" si="2"/>
        <v>7.50976859501476</v>
      </c>
      <c r="L21" s="1" t="s">
        <v>629</v>
      </c>
      <c r="M21" s="1" t="s">
        <v>630</v>
      </c>
      <c r="N21" s="1" t="s">
        <v>609</v>
      </c>
      <c r="O21" s="1" t="s">
        <v>631</v>
      </c>
      <c r="P21" s="1" t="s">
        <v>632</v>
      </c>
    </row>
    <row r="22" s="1" customFormat="1" spans="1:16">
      <c r="A22" s="1" t="s">
        <v>633</v>
      </c>
      <c r="C22" s="13">
        <v>1.08711266666667</v>
      </c>
      <c r="D22" s="13">
        <v>5.69934533333333</v>
      </c>
      <c r="E22" s="13">
        <v>6.13469566666667</v>
      </c>
      <c r="F22" s="13">
        <v>7.44797433333333</v>
      </c>
      <c r="G22" s="13"/>
      <c r="H22" s="13">
        <f t="shared" si="0"/>
        <v>5.24264458329678</v>
      </c>
      <c r="I22" s="13">
        <f t="shared" si="1"/>
        <v>5.64310936186312</v>
      </c>
      <c r="J22" s="13">
        <f t="shared" si="2"/>
        <v>6.85115219581654</v>
      </c>
      <c r="L22" s="1" t="s">
        <v>582</v>
      </c>
      <c r="M22" s="1" t="s">
        <v>634</v>
      </c>
      <c r="N22" s="1" t="s">
        <v>635</v>
      </c>
      <c r="O22" s="1" t="s">
        <v>585</v>
      </c>
      <c r="P22" s="1" t="s">
        <v>636</v>
      </c>
    </row>
    <row r="23" s="1" customFormat="1" spans="1:16">
      <c r="A23" s="1" t="s">
        <v>637</v>
      </c>
      <c r="C23" s="13">
        <v>0.474567</v>
      </c>
      <c r="D23" s="13">
        <v>3.97779233333333</v>
      </c>
      <c r="E23" s="13">
        <v>3.54060033333333</v>
      </c>
      <c r="F23" s="13">
        <v>7.144146</v>
      </c>
      <c r="G23" s="13"/>
      <c r="H23" s="13">
        <f t="shared" si="0"/>
        <v>8.38194044957473</v>
      </c>
      <c r="I23" s="13">
        <f t="shared" si="1"/>
        <v>7.46069645241521</v>
      </c>
      <c r="J23" s="13">
        <f t="shared" si="2"/>
        <v>15.0540303055206</v>
      </c>
      <c r="L23" s="1" t="s">
        <v>638</v>
      </c>
      <c r="M23" s="1" t="s">
        <v>639</v>
      </c>
      <c r="N23" s="1" t="s">
        <v>609</v>
      </c>
      <c r="O23" s="1" t="s">
        <v>640</v>
      </c>
      <c r="P23" s="1" t="s">
        <v>641</v>
      </c>
    </row>
    <row r="24" s="1" customFormat="1" spans="1:16">
      <c r="A24" s="1" t="s">
        <v>642</v>
      </c>
      <c r="C24" s="13">
        <v>8.126857</v>
      </c>
      <c r="D24" s="13">
        <v>59.189126</v>
      </c>
      <c r="E24" s="13">
        <v>99.1562476666667</v>
      </c>
      <c r="F24" s="13">
        <v>85.019605</v>
      </c>
      <c r="G24" s="13"/>
      <c r="H24" s="13">
        <f t="shared" ref="H24:H65" si="3">D24/C24</f>
        <v>7.28315091553844</v>
      </c>
      <c r="I24" s="13">
        <f t="shared" ref="I24:I65" si="4">E24/C24</f>
        <v>12.2010572681009</v>
      </c>
      <c r="J24" s="13">
        <f t="shared" ref="J24:J65" si="5">F24/C24</f>
        <v>10.4615603547595</v>
      </c>
      <c r="L24" s="1" t="s">
        <v>624</v>
      </c>
      <c r="M24" s="1" t="s">
        <v>625</v>
      </c>
      <c r="N24" s="1" t="s">
        <v>609</v>
      </c>
      <c r="O24" s="1" t="s">
        <v>626</v>
      </c>
      <c r="P24" s="1" t="s">
        <v>643</v>
      </c>
    </row>
    <row r="25" s="1" customFormat="1" spans="1:16">
      <c r="A25" s="1" t="s">
        <v>644</v>
      </c>
      <c r="C25" s="13">
        <v>0.0560486666666667</v>
      </c>
      <c r="D25" s="13">
        <v>2.75787866666667</v>
      </c>
      <c r="E25" s="13">
        <v>1.02039666666667</v>
      </c>
      <c r="F25" s="13">
        <v>1.975912</v>
      </c>
      <c r="G25" s="13"/>
      <c r="H25" s="13">
        <f t="shared" si="3"/>
        <v>49.2050717828554</v>
      </c>
      <c r="I25" s="13">
        <f t="shared" si="4"/>
        <v>18.2055475598587</v>
      </c>
      <c r="J25" s="13">
        <f t="shared" si="5"/>
        <v>35.2535058817932</v>
      </c>
      <c r="L25" s="1" t="s">
        <v>624</v>
      </c>
      <c r="M25" s="1" t="s">
        <v>645</v>
      </c>
      <c r="N25" s="1" t="s">
        <v>609</v>
      </c>
      <c r="O25" s="1" t="s">
        <v>646</v>
      </c>
      <c r="P25" s="1" t="s">
        <v>647</v>
      </c>
    </row>
    <row r="26" s="1" customFormat="1" spans="1:16">
      <c r="A26" s="1" t="s">
        <v>648</v>
      </c>
      <c r="C26" s="13">
        <v>19.8129096666667</v>
      </c>
      <c r="D26" s="13">
        <v>51.279907</v>
      </c>
      <c r="E26" s="13">
        <v>57.993094</v>
      </c>
      <c r="F26" s="13">
        <v>39.5350206666667</v>
      </c>
      <c r="G26" s="13"/>
      <c r="H26" s="13">
        <f t="shared" si="3"/>
        <v>2.58820677339853</v>
      </c>
      <c r="I26" s="13">
        <f t="shared" si="4"/>
        <v>2.92703570427961</v>
      </c>
      <c r="J26" s="13">
        <f t="shared" si="5"/>
        <v>1.99541719675735</v>
      </c>
      <c r="L26" s="1" t="s">
        <v>649</v>
      </c>
      <c r="M26" s="1" t="s">
        <v>650</v>
      </c>
      <c r="N26" s="1" t="s">
        <v>602</v>
      </c>
      <c r="O26" s="1" t="s">
        <v>651</v>
      </c>
      <c r="P26" s="1" t="s">
        <v>652</v>
      </c>
    </row>
    <row r="27" s="1" customFormat="1" spans="1:16">
      <c r="A27" s="1" t="s">
        <v>653</v>
      </c>
      <c r="C27" s="13">
        <v>0.878450333333333</v>
      </c>
      <c r="D27" s="13">
        <v>4.53298133333333</v>
      </c>
      <c r="E27" s="13">
        <v>2.16773833333333</v>
      </c>
      <c r="F27" s="13">
        <v>3.552359</v>
      </c>
      <c r="G27" s="13"/>
      <c r="H27" s="13">
        <f t="shared" si="3"/>
        <v>5.16020218938578</v>
      </c>
      <c r="I27" s="13">
        <f t="shared" si="4"/>
        <v>2.46768457029063</v>
      </c>
      <c r="J27" s="13">
        <f t="shared" si="5"/>
        <v>4.04389282490264</v>
      </c>
      <c r="L27" s="1" t="s">
        <v>624</v>
      </c>
      <c r="M27" s="1" t="s">
        <v>654</v>
      </c>
      <c r="N27" s="1" t="s">
        <v>609</v>
      </c>
      <c r="O27" s="1" t="s">
        <v>646</v>
      </c>
      <c r="P27" s="1" t="s">
        <v>647</v>
      </c>
    </row>
    <row r="28" s="1" customFormat="1" spans="1:16">
      <c r="A28" s="1" t="s">
        <v>655</v>
      </c>
      <c r="C28" s="13">
        <v>81.8246893333333</v>
      </c>
      <c r="D28" s="13">
        <v>157.543538666667</v>
      </c>
      <c r="E28" s="13">
        <v>195.699661333333</v>
      </c>
      <c r="F28" s="13">
        <v>135.071118666667</v>
      </c>
      <c r="G28" s="13"/>
      <c r="H28" s="13">
        <f t="shared" si="3"/>
        <v>1.9253790017445</v>
      </c>
      <c r="I28" s="13">
        <f t="shared" si="4"/>
        <v>2.39169452310539</v>
      </c>
      <c r="J28" s="13">
        <f t="shared" si="5"/>
        <v>1.65073793456668</v>
      </c>
      <c r="L28" s="1" t="s">
        <v>618</v>
      </c>
      <c r="M28" s="1" t="s">
        <v>656</v>
      </c>
      <c r="N28" s="1" t="s">
        <v>620</v>
      </c>
      <c r="O28" s="1" t="s">
        <v>621</v>
      </c>
      <c r="P28" s="1" t="s">
        <v>657</v>
      </c>
    </row>
    <row r="29" s="1" customFormat="1" spans="1:16">
      <c r="A29" s="1" t="s">
        <v>658</v>
      </c>
      <c r="C29" s="13">
        <v>3.18812233333333</v>
      </c>
      <c r="D29" s="13">
        <v>1.46819333333333</v>
      </c>
      <c r="E29" s="13">
        <v>2.27785566666667</v>
      </c>
      <c r="F29" s="13">
        <v>2.08642833333333</v>
      </c>
      <c r="G29" s="13"/>
      <c r="H29" s="13">
        <f t="shared" si="3"/>
        <v>0.460519760481796</v>
      </c>
      <c r="I29" s="13">
        <f t="shared" si="4"/>
        <v>0.714481888869385</v>
      </c>
      <c r="J29" s="13">
        <f t="shared" si="5"/>
        <v>0.654437977965504</v>
      </c>
      <c r="L29" s="1" t="s">
        <v>659</v>
      </c>
      <c r="M29" s="1" t="s">
        <v>660</v>
      </c>
      <c r="N29" s="1" t="s">
        <v>596</v>
      </c>
      <c r="O29" s="1" t="s">
        <v>661</v>
      </c>
      <c r="P29" s="1" t="s">
        <v>662</v>
      </c>
    </row>
    <row r="30" s="1" customFormat="1" spans="1:16">
      <c r="A30" s="1" t="s">
        <v>663</v>
      </c>
      <c r="C30" s="13">
        <v>26.2920256666667</v>
      </c>
      <c r="D30" s="13">
        <v>10.281734</v>
      </c>
      <c r="E30" s="13">
        <v>9.37861866666667</v>
      </c>
      <c r="F30" s="13">
        <v>9.22621366666667</v>
      </c>
      <c r="G30" s="13"/>
      <c r="H30" s="13">
        <f t="shared" si="3"/>
        <v>0.39105902794836</v>
      </c>
      <c r="I30" s="13">
        <f t="shared" si="4"/>
        <v>0.356709626925284</v>
      </c>
      <c r="J30" s="13">
        <f t="shared" si="5"/>
        <v>0.350913002430382</v>
      </c>
      <c r="L30" s="1" t="s">
        <v>664</v>
      </c>
      <c r="M30" s="1" t="s">
        <v>665</v>
      </c>
      <c r="N30" s="1" t="s">
        <v>666</v>
      </c>
      <c r="O30" s="1" t="s">
        <v>667</v>
      </c>
      <c r="P30" s="1" t="s">
        <v>668</v>
      </c>
    </row>
    <row r="31" s="1" customFormat="1" spans="1:16">
      <c r="A31" s="12" t="s">
        <v>669</v>
      </c>
      <c r="B31" s="6" t="s">
        <v>670</v>
      </c>
      <c r="C31" s="13">
        <v>0.476762333333333</v>
      </c>
      <c r="D31" s="13">
        <v>63.6919413333333</v>
      </c>
      <c r="E31" s="13">
        <v>8.692115</v>
      </c>
      <c r="F31" s="13">
        <v>50.475804</v>
      </c>
      <c r="G31" s="13"/>
      <c r="H31" s="14">
        <f t="shared" si="3"/>
        <v>133.592645392149</v>
      </c>
      <c r="I31" s="14">
        <f t="shared" si="4"/>
        <v>18.2315472349256</v>
      </c>
      <c r="J31" s="14">
        <f t="shared" si="5"/>
        <v>105.872046659167</v>
      </c>
      <c r="L31" s="1" t="s">
        <v>607</v>
      </c>
      <c r="M31" s="1" t="s">
        <v>671</v>
      </c>
      <c r="N31" s="1" t="s">
        <v>609</v>
      </c>
      <c r="O31" s="1" t="s">
        <v>610</v>
      </c>
      <c r="P31" s="1" t="s">
        <v>672</v>
      </c>
    </row>
    <row r="32" s="1" customFormat="1" spans="1:16">
      <c r="A32" s="1" t="s">
        <v>673</v>
      </c>
      <c r="C32" s="13">
        <v>28.8431623333333</v>
      </c>
      <c r="D32" s="13">
        <v>11.6342983333333</v>
      </c>
      <c r="E32" s="13">
        <v>14.2712763333333</v>
      </c>
      <c r="F32" s="13">
        <v>10.801298</v>
      </c>
      <c r="G32" s="13"/>
      <c r="H32" s="13">
        <f t="shared" si="3"/>
        <v>0.403364173417553</v>
      </c>
      <c r="I32" s="13">
        <f t="shared" si="4"/>
        <v>0.494788892022438</v>
      </c>
      <c r="J32" s="13">
        <f t="shared" si="5"/>
        <v>0.374483833470549</v>
      </c>
      <c r="L32" s="1" t="s">
        <v>664</v>
      </c>
      <c r="M32" s="1" t="s">
        <v>674</v>
      </c>
      <c r="N32" s="1" t="s">
        <v>666</v>
      </c>
      <c r="O32" s="1" t="s">
        <v>667</v>
      </c>
      <c r="P32" s="1" t="s">
        <v>675</v>
      </c>
    </row>
    <row r="33" s="1" customFormat="1" spans="1:16">
      <c r="A33" s="1" t="s">
        <v>676</v>
      </c>
      <c r="C33" s="13">
        <v>0.121275666666667</v>
      </c>
      <c r="D33" s="13">
        <v>2.096925</v>
      </c>
      <c r="E33" s="13">
        <v>0.355256333333333</v>
      </c>
      <c r="F33" s="13">
        <v>1.04518066666667</v>
      </c>
      <c r="G33" s="13"/>
      <c r="H33" s="13">
        <f t="shared" si="3"/>
        <v>17.290566670423</v>
      </c>
      <c r="I33" s="13">
        <f t="shared" si="4"/>
        <v>2.92932904924592</v>
      </c>
      <c r="J33" s="13">
        <f t="shared" si="5"/>
        <v>8.61822239690843</v>
      </c>
      <c r="L33" s="1" t="s">
        <v>638</v>
      </c>
      <c r="M33" s="1" t="s">
        <v>677</v>
      </c>
      <c r="N33" s="1" t="s">
        <v>609</v>
      </c>
      <c r="O33" s="1" t="s">
        <v>678</v>
      </c>
      <c r="P33" s="1" t="s">
        <v>679</v>
      </c>
    </row>
    <row r="34" s="1" customFormat="1" spans="1:16">
      <c r="A34" s="1" t="s">
        <v>680</v>
      </c>
      <c r="C34" s="13">
        <v>17.2258203333333</v>
      </c>
      <c r="D34" s="13">
        <v>48.7565486666667</v>
      </c>
      <c r="E34" s="13">
        <v>31.3566956666667</v>
      </c>
      <c r="F34" s="13">
        <v>29.283053</v>
      </c>
      <c r="G34" s="13"/>
      <c r="H34" s="13">
        <f t="shared" si="3"/>
        <v>2.83043406486244</v>
      </c>
      <c r="I34" s="13">
        <f t="shared" si="4"/>
        <v>1.8203310530291</v>
      </c>
      <c r="J34" s="13">
        <f t="shared" si="5"/>
        <v>1.69995114504562</v>
      </c>
      <c r="L34" s="1" t="s">
        <v>588</v>
      </c>
      <c r="M34" s="1" t="s">
        <v>681</v>
      </c>
      <c r="N34" s="1" t="s">
        <v>590</v>
      </c>
      <c r="O34" s="1" t="s">
        <v>591</v>
      </c>
      <c r="P34" s="1" t="s">
        <v>682</v>
      </c>
    </row>
    <row r="35" s="1" customFormat="1" spans="1:16">
      <c r="A35" s="1" t="s">
        <v>683</v>
      </c>
      <c r="C35" s="13">
        <v>1.02025566666667</v>
      </c>
      <c r="D35" s="13">
        <v>8.37849</v>
      </c>
      <c r="E35" s="13">
        <v>5.334776</v>
      </c>
      <c r="F35" s="13">
        <v>17.2685373333333</v>
      </c>
      <c r="G35" s="13"/>
      <c r="H35" s="13">
        <f t="shared" si="3"/>
        <v>8.21214747806675</v>
      </c>
      <c r="I35" s="13">
        <f t="shared" si="4"/>
        <v>5.22886191598379</v>
      </c>
      <c r="J35" s="13">
        <f t="shared" si="5"/>
        <v>16.9256960755261</v>
      </c>
      <c r="L35" s="1" t="s">
        <v>624</v>
      </c>
      <c r="M35" s="1" t="s">
        <v>684</v>
      </c>
      <c r="N35" s="1" t="s">
        <v>609</v>
      </c>
      <c r="O35" s="1" t="s">
        <v>685</v>
      </c>
      <c r="P35" s="1" t="s">
        <v>686</v>
      </c>
    </row>
    <row r="36" s="1" customFormat="1" spans="1:16">
      <c r="A36" s="1" t="s">
        <v>687</v>
      </c>
      <c r="C36" s="13">
        <v>1.59057266666667</v>
      </c>
      <c r="D36" s="13">
        <v>11.2670213333333</v>
      </c>
      <c r="E36" s="13">
        <v>6.85746133333333</v>
      </c>
      <c r="F36" s="13">
        <v>10.436253</v>
      </c>
      <c r="G36" s="13"/>
      <c r="H36" s="13">
        <f t="shared" si="3"/>
        <v>7.08362564594132</v>
      </c>
      <c r="I36" s="13">
        <f t="shared" si="4"/>
        <v>4.31131596628299</v>
      </c>
      <c r="J36" s="13">
        <f t="shared" si="5"/>
        <v>6.56131795718019</v>
      </c>
      <c r="L36" s="1" t="s">
        <v>688</v>
      </c>
      <c r="M36" s="1" t="s">
        <v>689</v>
      </c>
      <c r="N36" s="1" t="s">
        <v>690</v>
      </c>
      <c r="O36" s="1" t="s">
        <v>691</v>
      </c>
      <c r="P36" s="1" t="s">
        <v>692</v>
      </c>
    </row>
    <row r="37" s="1" customFormat="1" spans="1:16">
      <c r="A37" s="1" t="s">
        <v>693</v>
      </c>
      <c r="C37" s="13">
        <v>0.241421</v>
      </c>
      <c r="D37" s="13">
        <v>2.81446</v>
      </c>
      <c r="E37" s="13">
        <v>3.22927033333333</v>
      </c>
      <c r="F37" s="13">
        <v>4.434558</v>
      </c>
      <c r="G37" s="13"/>
      <c r="H37" s="13">
        <f t="shared" si="3"/>
        <v>11.6578922297563</v>
      </c>
      <c r="I37" s="13">
        <f t="shared" si="4"/>
        <v>13.3760954238999</v>
      </c>
      <c r="J37" s="13">
        <f t="shared" si="5"/>
        <v>18.368567771652</v>
      </c>
      <c r="L37" s="1" t="s">
        <v>624</v>
      </c>
      <c r="M37" s="1" t="s">
        <v>694</v>
      </c>
      <c r="N37" s="1" t="s">
        <v>609</v>
      </c>
      <c r="O37" s="1" t="s">
        <v>685</v>
      </c>
      <c r="P37" s="1" t="s">
        <v>695</v>
      </c>
    </row>
    <row r="38" s="1" customFormat="1" spans="1:16">
      <c r="A38" s="1" t="s">
        <v>696</v>
      </c>
      <c r="C38" s="13">
        <v>0.072399</v>
      </c>
      <c r="D38" s="13">
        <v>0.688675666666667</v>
      </c>
      <c r="E38" s="13">
        <v>0.096047</v>
      </c>
      <c r="F38" s="13">
        <v>0.44358</v>
      </c>
      <c r="G38" s="13"/>
      <c r="H38" s="13">
        <f t="shared" si="3"/>
        <v>9.51222622780241</v>
      </c>
      <c r="I38" s="13">
        <f t="shared" si="4"/>
        <v>1.32663434577826</v>
      </c>
      <c r="J38" s="13">
        <f t="shared" si="5"/>
        <v>6.1268802055277</v>
      </c>
      <c r="L38" s="1" t="s">
        <v>697</v>
      </c>
      <c r="M38" s="1" t="s">
        <v>698</v>
      </c>
      <c r="N38" s="1" t="s">
        <v>609</v>
      </c>
      <c r="O38" s="1" t="s">
        <v>699</v>
      </c>
      <c r="P38" s="1" t="s">
        <v>700</v>
      </c>
    </row>
    <row r="39" s="1" customFormat="1" spans="1:16">
      <c r="A39" s="1" t="s">
        <v>701</v>
      </c>
      <c r="C39" s="13">
        <v>1.49688166666667</v>
      </c>
      <c r="D39" s="13">
        <v>9.43439066666667</v>
      </c>
      <c r="E39" s="13">
        <v>4.39725266666667</v>
      </c>
      <c r="F39" s="13">
        <v>8.248478</v>
      </c>
      <c r="G39" s="13"/>
      <c r="H39" s="13">
        <f t="shared" si="3"/>
        <v>6.30269638325896</v>
      </c>
      <c r="I39" s="13">
        <f t="shared" si="4"/>
        <v>2.93760873994715</v>
      </c>
      <c r="J39" s="13">
        <f t="shared" si="5"/>
        <v>5.5104409277509</v>
      </c>
      <c r="L39" s="1" t="s">
        <v>688</v>
      </c>
      <c r="M39" s="1" t="s">
        <v>702</v>
      </c>
      <c r="N39" s="1" t="s">
        <v>703</v>
      </c>
      <c r="O39" s="1" t="s">
        <v>691</v>
      </c>
      <c r="P39" s="1" t="s">
        <v>704</v>
      </c>
    </row>
    <row r="40" s="1" customFormat="1" spans="1:16">
      <c r="A40" s="1" t="s">
        <v>705</v>
      </c>
      <c r="C40" s="13">
        <v>3.06102533333333</v>
      </c>
      <c r="D40" s="13">
        <v>9.01255933333333</v>
      </c>
      <c r="E40" s="13">
        <v>4.04546566666667</v>
      </c>
      <c r="F40" s="13">
        <v>10.4878193333333</v>
      </c>
      <c r="G40" s="13"/>
      <c r="H40" s="13">
        <f t="shared" si="3"/>
        <v>2.94429426479755</v>
      </c>
      <c r="I40" s="13">
        <f t="shared" si="4"/>
        <v>1.32160476511357</v>
      </c>
      <c r="J40" s="13">
        <f t="shared" si="5"/>
        <v>3.42624388603557</v>
      </c>
      <c r="L40" s="1" t="s">
        <v>706</v>
      </c>
      <c r="M40" s="1" t="s">
        <v>707</v>
      </c>
      <c r="N40" s="1" t="s">
        <v>609</v>
      </c>
      <c r="O40" s="1" t="s">
        <v>708</v>
      </c>
      <c r="P40" s="1" t="s">
        <v>709</v>
      </c>
    </row>
    <row r="41" s="1" customFormat="1" spans="1:16">
      <c r="A41" s="1" t="s">
        <v>710</v>
      </c>
      <c r="C41" s="13">
        <v>5.42282933333333</v>
      </c>
      <c r="D41" s="13">
        <v>22.5688206666667</v>
      </c>
      <c r="E41" s="13">
        <v>5.558611</v>
      </c>
      <c r="F41" s="13">
        <v>16.0943606666667</v>
      </c>
      <c r="G41" s="13"/>
      <c r="H41" s="13">
        <f t="shared" si="3"/>
        <v>4.16181651300355</v>
      </c>
      <c r="I41" s="13">
        <f t="shared" si="4"/>
        <v>1.02503889728412</v>
      </c>
      <c r="J41" s="13">
        <f t="shared" si="5"/>
        <v>2.96788994773209</v>
      </c>
      <c r="L41" s="1" t="s">
        <v>624</v>
      </c>
      <c r="M41" s="1" t="s">
        <v>711</v>
      </c>
      <c r="N41" s="1" t="s">
        <v>609</v>
      </c>
      <c r="O41" s="1" t="s">
        <v>685</v>
      </c>
      <c r="P41" s="1" t="s">
        <v>686</v>
      </c>
    </row>
    <row r="42" s="1" customFormat="1" spans="1:16">
      <c r="A42" s="1" t="s">
        <v>712</v>
      </c>
      <c r="C42" s="13">
        <v>11.9007776666667</v>
      </c>
      <c r="D42" s="13">
        <v>2.97074533333333</v>
      </c>
      <c r="E42" s="13">
        <v>1.23037766666667</v>
      </c>
      <c r="F42" s="13">
        <v>1.65134666666667</v>
      </c>
      <c r="G42" s="13"/>
      <c r="H42" s="13">
        <f t="shared" si="3"/>
        <v>0.249626151882006</v>
      </c>
      <c r="I42" s="13">
        <f t="shared" si="4"/>
        <v>0.103386324921679</v>
      </c>
      <c r="J42" s="13">
        <f t="shared" si="5"/>
        <v>0.138759559494333</v>
      </c>
      <c r="L42" s="1" t="s">
        <v>624</v>
      </c>
      <c r="M42" s="1" t="s">
        <v>713</v>
      </c>
      <c r="N42" s="1" t="s">
        <v>609</v>
      </c>
      <c r="O42" s="1" t="s">
        <v>714</v>
      </c>
      <c r="P42" s="1" t="s">
        <v>715</v>
      </c>
    </row>
    <row r="43" s="1" customFormat="1" spans="1:16">
      <c r="A43" s="1" t="s">
        <v>716</v>
      </c>
      <c r="C43" s="13">
        <v>1.24204566666667</v>
      </c>
      <c r="D43" s="13">
        <v>4.31117666666667</v>
      </c>
      <c r="E43" s="13">
        <v>3.08155666666667</v>
      </c>
      <c r="F43" s="13">
        <v>4.450799</v>
      </c>
      <c r="G43" s="13"/>
      <c r="H43" s="13">
        <f t="shared" si="3"/>
        <v>3.47102911138264</v>
      </c>
      <c r="I43" s="13">
        <f t="shared" si="4"/>
        <v>2.48103330607543</v>
      </c>
      <c r="J43" s="13">
        <f t="shared" si="5"/>
        <v>3.58344231572805</v>
      </c>
      <c r="L43" s="1" t="s">
        <v>717</v>
      </c>
      <c r="M43" s="1" t="s">
        <v>718</v>
      </c>
      <c r="N43" s="1" t="s">
        <v>609</v>
      </c>
      <c r="O43" s="1" t="s">
        <v>719</v>
      </c>
      <c r="P43" s="1" t="s">
        <v>720</v>
      </c>
    </row>
    <row r="44" s="1" customFormat="1" spans="1:16">
      <c r="A44" s="1" t="s">
        <v>721</v>
      </c>
      <c r="C44" s="13">
        <v>0.104549666666667</v>
      </c>
      <c r="D44" s="13">
        <v>0.897657333333333</v>
      </c>
      <c r="E44" s="13">
        <v>0.526999666666667</v>
      </c>
      <c r="F44" s="13">
        <v>13.7999653333333</v>
      </c>
      <c r="G44" s="13"/>
      <c r="H44" s="13">
        <f t="shared" si="3"/>
        <v>8.58594160988873</v>
      </c>
      <c r="I44" s="13">
        <f t="shared" si="4"/>
        <v>5.04066328921819</v>
      </c>
      <c r="J44" s="13">
        <f t="shared" si="5"/>
        <v>131.994350372549</v>
      </c>
      <c r="L44" s="1" t="s">
        <v>638</v>
      </c>
      <c r="M44" s="1" t="s">
        <v>722</v>
      </c>
      <c r="N44" s="1" t="s">
        <v>609</v>
      </c>
      <c r="O44" s="1" t="s">
        <v>723</v>
      </c>
      <c r="P44" s="1" t="s">
        <v>724</v>
      </c>
    </row>
    <row r="45" s="1" customFormat="1" spans="1:16">
      <c r="A45" s="1" t="s">
        <v>725</v>
      </c>
      <c r="C45" s="13">
        <v>0.301116333333333</v>
      </c>
      <c r="D45" s="13">
        <v>2.12825133333333</v>
      </c>
      <c r="E45" s="13">
        <v>0.983692333333333</v>
      </c>
      <c r="F45" s="13">
        <v>1.76440666666667</v>
      </c>
      <c r="G45" s="13"/>
      <c r="H45" s="13">
        <f t="shared" si="3"/>
        <v>7.06787077862487</v>
      </c>
      <c r="I45" s="13">
        <f t="shared" si="4"/>
        <v>3.26681825075359</v>
      </c>
      <c r="J45" s="13">
        <f t="shared" si="5"/>
        <v>5.85955151331326</v>
      </c>
      <c r="L45" s="1" t="s">
        <v>638</v>
      </c>
      <c r="M45" s="1" t="s">
        <v>726</v>
      </c>
      <c r="N45" s="1" t="s">
        <v>596</v>
      </c>
      <c r="O45" s="1" t="s">
        <v>727</v>
      </c>
      <c r="P45" s="1" t="s">
        <v>728</v>
      </c>
    </row>
    <row r="46" s="1" customFormat="1" spans="1:16">
      <c r="A46" s="1" t="s">
        <v>729</v>
      </c>
      <c r="C46" s="13">
        <v>2.269745</v>
      </c>
      <c r="D46" s="13">
        <v>0.761843333333333</v>
      </c>
      <c r="E46" s="13">
        <v>0.900948333333333</v>
      </c>
      <c r="F46" s="13">
        <v>0.827425</v>
      </c>
      <c r="G46" s="13"/>
      <c r="H46" s="13">
        <f t="shared" si="3"/>
        <v>0.33565150857622</v>
      </c>
      <c r="I46" s="13">
        <f t="shared" si="4"/>
        <v>0.396938128879382</v>
      </c>
      <c r="J46" s="13">
        <f t="shared" si="5"/>
        <v>0.36454535641669</v>
      </c>
      <c r="L46" s="1" t="s">
        <v>697</v>
      </c>
      <c r="M46" s="1" t="s">
        <v>730</v>
      </c>
      <c r="N46" s="1" t="s">
        <v>596</v>
      </c>
      <c r="O46" s="1" t="s">
        <v>699</v>
      </c>
      <c r="P46" s="1" t="s">
        <v>731</v>
      </c>
    </row>
    <row r="47" s="1" customFormat="1" spans="1:16">
      <c r="A47" s="1" t="s">
        <v>732</v>
      </c>
      <c r="C47" s="13">
        <v>1.37896433333333</v>
      </c>
      <c r="D47" s="13">
        <v>4.501373</v>
      </c>
      <c r="E47" s="13">
        <v>2.74210666666667</v>
      </c>
      <c r="F47" s="13">
        <v>3.35725766666667</v>
      </c>
      <c r="G47" s="13"/>
      <c r="H47" s="13">
        <f t="shared" si="3"/>
        <v>3.26431430544615</v>
      </c>
      <c r="I47" s="13">
        <f t="shared" si="4"/>
        <v>1.98852617169456</v>
      </c>
      <c r="J47" s="13">
        <f t="shared" si="5"/>
        <v>2.43462255368946</v>
      </c>
      <c r="L47" s="1" t="s">
        <v>733</v>
      </c>
      <c r="M47" s="1" t="s">
        <v>734</v>
      </c>
      <c r="N47" s="1" t="s">
        <v>690</v>
      </c>
      <c r="O47" s="1" t="s">
        <v>735</v>
      </c>
      <c r="P47" s="1" t="s">
        <v>736</v>
      </c>
    </row>
    <row r="48" s="1" customFormat="1" spans="1:16">
      <c r="A48" s="1" t="s">
        <v>737</v>
      </c>
      <c r="C48" s="13">
        <v>1.22632033333333</v>
      </c>
      <c r="D48" s="13">
        <v>2.511821</v>
      </c>
      <c r="E48" s="13">
        <v>2.14428033333333</v>
      </c>
      <c r="F48" s="13">
        <v>3.89957933333333</v>
      </c>
      <c r="G48" s="13"/>
      <c r="H48" s="13">
        <f t="shared" si="3"/>
        <v>2.04825846210384</v>
      </c>
      <c r="I48" s="13">
        <f t="shared" si="4"/>
        <v>1.7485482993704</v>
      </c>
      <c r="J48" s="13">
        <f t="shared" si="5"/>
        <v>3.1799026953534</v>
      </c>
      <c r="L48" s="1" t="s">
        <v>738</v>
      </c>
      <c r="M48" s="1" t="s">
        <v>739</v>
      </c>
      <c r="N48" s="1" t="s">
        <v>740</v>
      </c>
      <c r="O48" s="1" t="s">
        <v>741</v>
      </c>
      <c r="P48" s="1" t="s">
        <v>742</v>
      </c>
    </row>
    <row r="49" s="1" customFormat="1" spans="1:16">
      <c r="A49" s="1" t="s">
        <v>743</v>
      </c>
      <c r="C49" s="13">
        <v>0.387276</v>
      </c>
      <c r="D49" s="13">
        <v>1.377858</v>
      </c>
      <c r="E49" s="13">
        <v>1.00963766666667</v>
      </c>
      <c r="F49" s="13">
        <v>0.847667</v>
      </c>
      <c r="G49" s="13"/>
      <c r="H49" s="13">
        <f t="shared" si="3"/>
        <v>3.55781922969665</v>
      </c>
      <c r="I49" s="13">
        <f t="shared" si="4"/>
        <v>2.60702358696813</v>
      </c>
      <c r="J49" s="13">
        <f t="shared" si="5"/>
        <v>2.18879300550512</v>
      </c>
      <c r="L49" s="1" t="s">
        <v>733</v>
      </c>
      <c r="M49" s="1" t="s">
        <v>744</v>
      </c>
      <c r="N49" s="1" t="s">
        <v>690</v>
      </c>
      <c r="O49" s="1" t="s">
        <v>735</v>
      </c>
      <c r="P49" s="1" t="s">
        <v>745</v>
      </c>
    </row>
    <row r="50" s="1" customFormat="1" spans="1:16">
      <c r="A50" s="1" t="s">
        <v>746</v>
      </c>
      <c r="C50" s="13">
        <v>0.0261096666666667</v>
      </c>
      <c r="D50" s="13">
        <v>0.581721</v>
      </c>
      <c r="E50" s="13">
        <v>0.00920933333333333</v>
      </c>
      <c r="F50" s="13">
        <v>0.972979333333333</v>
      </c>
      <c r="G50" s="13"/>
      <c r="H50" s="13">
        <f t="shared" si="3"/>
        <v>22.2799091013545</v>
      </c>
      <c r="I50" s="13">
        <f t="shared" si="4"/>
        <v>0.352717384365943</v>
      </c>
      <c r="J50" s="13">
        <f t="shared" si="5"/>
        <v>37.2650997714767</v>
      </c>
      <c r="L50" s="1" t="s">
        <v>638</v>
      </c>
      <c r="M50" s="1" t="s">
        <v>747</v>
      </c>
      <c r="N50" s="1" t="s">
        <v>609</v>
      </c>
      <c r="O50" s="1" t="s">
        <v>748</v>
      </c>
      <c r="P50" s="1" t="s">
        <v>749</v>
      </c>
    </row>
    <row r="51" s="1" customFormat="1" spans="1:16">
      <c r="A51" s="1" t="s">
        <v>750</v>
      </c>
      <c r="C51" s="13">
        <v>90.413976</v>
      </c>
      <c r="D51" s="13">
        <v>128.278844</v>
      </c>
      <c r="E51" s="13">
        <v>167.174031666667</v>
      </c>
      <c r="F51" s="13">
        <v>123.591303666667</v>
      </c>
      <c r="G51" s="13"/>
      <c r="H51" s="13">
        <f t="shared" si="3"/>
        <v>1.41879441293457</v>
      </c>
      <c r="I51" s="13">
        <f t="shared" si="4"/>
        <v>1.84898440553778</v>
      </c>
      <c r="J51" s="13">
        <f t="shared" si="5"/>
        <v>1.36694910603939</v>
      </c>
      <c r="L51" s="1" t="s">
        <v>751</v>
      </c>
      <c r="M51" s="1" t="s">
        <v>752</v>
      </c>
      <c r="N51" s="1" t="s">
        <v>602</v>
      </c>
      <c r="O51" s="1" t="s">
        <v>753</v>
      </c>
      <c r="P51" s="1" t="s">
        <v>754</v>
      </c>
    </row>
    <row r="52" s="1" customFormat="1" spans="1:16">
      <c r="A52" s="1" t="s">
        <v>755</v>
      </c>
      <c r="C52" s="13">
        <v>19.3514236666667</v>
      </c>
      <c r="D52" s="13">
        <v>25.8892986666667</v>
      </c>
      <c r="E52" s="13">
        <v>37.6962126666667</v>
      </c>
      <c r="F52" s="13">
        <v>25.791171</v>
      </c>
      <c r="G52" s="13"/>
      <c r="H52" s="13">
        <f t="shared" si="3"/>
        <v>1.33784981986941</v>
      </c>
      <c r="I52" s="13">
        <f t="shared" si="4"/>
        <v>1.94798136385176</v>
      </c>
      <c r="J52" s="13">
        <f t="shared" si="5"/>
        <v>1.33277899570903</v>
      </c>
      <c r="L52" s="1" t="s">
        <v>756</v>
      </c>
      <c r="M52" s="1" t="s">
        <v>757</v>
      </c>
      <c r="N52" s="1" t="s">
        <v>609</v>
      </c>
      <c r="O52" s="1" t="s">
        <v>758</v>
      </c>
      <c r="P52" s="1" t="s">
        <v>759</v>
      </c>
    </row>
    <row r="53" s="1" customFormat="1" spans="1:16">
      <c r="A53" s="1" t="s">
        <v>760</v>
      </c>
      <c r="C53" s="13">
        <v>16.8570376666667</v>
      </c>
      <c r="D53" s="13">
        <v>28.971295</v>
      </c>
      <c r="E53" s="13">
        <v>31.6717523333333</v>
      </c>
      <c r="F53" s="13">
        <v>28.5940836666667</v>
      </c>
      <c r="G53" s="13"/>
      <c r="H53" s="13">
        <f t="shared" si="3"/>
        <v>1.71864686861845</v>
      </c>
      <c r="I53" s="13">
        <f t="shared" si="4"/>
        <v>1.87884448973863</v>
      </c>
      <c r="J53" s="13">
        <f t="shared" si="5"/>
        <v>1.6962697854801</v>
      </c>
      <c r="L53" s="1" t="s">
        <v>761</v>
      </c>
      <c r="M53" s="1" t="s">
        <v>762</v>
      </c>
      <c r="N53" s="1" t="s">
        <v>602</v>
      </c>
      <c r="O53" s="1" t="s">
        <v>763</v>
      </c>
      <c r="P53" s="1" t="s">
        <v>764</v>
      </c>
    </row>
    <row r="54" s="1" customFormat="1" spans="1:16">
      <c r="A54" s="1" t="s">
        <v>765</v>
      </c>
      <c r="C54" s="13">
        <v>32.886247</v>
      </c>
      <c r="D54" s="13">
        <v>37.6966056666667</v>
      </c>
      <c r="E54" s="13">
        <v>9.11382866666667</v>
      </c>
      <c r="F54" s="13">
        <v>40.575758</v>
      </c>
      <c r="G54" s="13"/>
      <c r="H54" s="13">
        <f t="shared" si="3"/>
        <v>1.14627265515176</v>
      </c>
      <c r="I54" s="13">
        <f t="shared" si="4"/>
        <v>0.277131916775626</v>
      </c>
      <c r="J54" s="13">
        <f t="shared" si="5"/>
        <v>1.23382148166679</v>
      </c>
      <c r="L54" s="1" t="s">
        <v>766</v>
      </c>
      <c r="M54" s="1" t="s">
        <v>767</v>
      </c>
      <c r="N54" s="1" t="s">
        <v>609</v>
      </c>
      <c r="O54" s="1" t="s">
        <v>768</v>
      </c>
      <c r="P54" s="1" t="s">
        <v>769</v>
      </c>
    </row>
    <row r="55" s="1" customFormat="1" spans="1:16">
      <c r="A55" s="1" t="s">
        <v>770</v>
      </c>
      <c r="C55" s="13">
        <v>37.8836976666667</v>
      </c>
      <c r="D55" s="13">
        <v>43.217579</v>
      </c>
      <c r="E55" s="13">
        <v>10.470274</v>
      </c>
      <c r="F55" s="13">
        <v>46.793654</v>
      </c>
      <c r="G55" s="13"/>
      <c r="H55" s="13">
        <f t="shared" si="3"/>
        <v>1.14079621741957</v>
      </c>
      <c r="I55" s="13">
        <f t="shared" si="4"/>
        <v>0.276379409743116</v>
      </c>
      <c r="J55" s="13">
        <f t="shared" si="5"/>
        <v>1.23519236194235</v>
      </c>
      <c r="L55" s="1" t="s">
        <v>766</v>
      </c>
      <c r="M55" s="1" t="s">
        <v>767</v>
      </c>
      <c r="N55" s="1" t="s">
        <v>609</v>
      </c>
      <c r="O55" s="1" t="s">
        <v>768</v>
      </c>
      <c r="P55" s="1" t="s">
        <v>769</v>
      </c>
    </row>
    <row r="56" s="1" customFormat="1" spans="1:16">
      <c r="A56" s="1" t="s">
        <v>771</v>
      </c>
      <c r="C56" s="13">
        <v>0.590097333333333</v>
      </c>
      <c r="D56" s="13">
        <v>0.151260333333333</v>
      </c>
      <c r="E56" s="13">
        <v>0.0368613333333333</v>
      </c>
      <c r="F56" s="13">
        <v>0.020035</v>
      </c>
      <c r="G56" s="13"/>
      <c r="H56" s="13">
        <f t="shared" si="3"/>
        <v>0.256331158927453</v>
      </c>
      <c r="I56" s="13">
        <f t="shared" si="4"/>
        <v>0.0624665309451774</v>
      </c>
      <c r="J56" s="13">
        <f t="shared" si="5"/>
        <v>0.0339520259934519</v>
      </c>
      <c r="L56" s="1" t="s">
        <v>624</v>
      </c>
      <c r="M56" s="1" t="s">
        <v>772</v>
      </c>
      <c r="N56" s="1" t="s">
        <v>609</v>
      </c>
      <c r="O56" s="1" t="s">
        <v>714</v>
      </c>
      <c r="P56" s="1" t="s">
        <v>715</v>
      </c>
    </row>
    <row r="57" s="1" customFormat="1" spans="1:16">
      <c r="A57" s="1" t="s">
        <v>773</v>
      </c>
      <c r="C57" s="13">
        <v>0.670181666666667</v>
      </c>
      <c r="D57" s="13">
        <v>2.12384433333333</v>
      </c>
      <c r="E57" s="13">
        <v>0.122860333333333</v>
      </c>
      <c r="F57" s="13">
        <v>0.831517</v>
      </c>
      <c r="G57" s="13"/>
      <c r="H57" s="13">
        <f t="shared" si="3"/>
        <v>3.16905764357425</v>
      </c>
      <c r="I57" s="13">
        <f t="shared" si="4"/>
        <v>0.183323924607506</v>
      </c>
      <c r="J57" s="13">
        <f t="shared" si="5"/>
        <v>1.24073373140119</v>
      </c>
      <c r="L57" s="1" t="s">
        <v>774</v>
      </c>
      <c r="M57" s="1" t="s">
        <v>775</v>
      </c>
      <c r="N57" s="1" t="s">
        <v>609</v>
      </c>
      <c r="O57" s="1" t="s">
        <v>776</v>
      </c>
      <c r="P57" s="1" t="s">
        <v>777</v>
      </c>
    </row>
    <row r="58" s="1" customFormat="1" spans="1:16">
      <c r="A58" s="1" t="s">
        <v>778</v>
      </c>
      <c r="C58" s="13">
        <v>1.12636166666667</v>
      </c>
      <c r="D58" s="13">
        <v>2.19762433333333</v>
      </c>
      <c r="E58" s="13">
        <v>1.45167233333333</v>
      </c>
      <c r="F58" s="13">
        <v>4.47064333333333</v>
      </c>
      <c r="G58" s="13"/>
      <c r="H58" s="13">
        <f t="shared" si="3"/>
        <v>1.95108231962202</v>
      </c>
      <c r="I58" s="13">
        <f t="shared" si="4"/>
        <v>1.28881546335768</v>
      </c>
      <c r="J58" s="13">
        <f t="shared" si="5"/>
        <v>3.96910110281332</v>
      </c>
      <c r="L58" s="1" t="s">
        <v>717</v>
      </c>
      <c r="M58" s="1" t="s">
        <v>779</v>
      </c>
      <c r="N58" s="1" t="s">
        <v>609</v>
      </c>
      <c r="O58" s="1" t="s">
        <v>719</v>
      </c>
      <c r="P58" s="1" t="s">
        <v>780</v>
      </c>
    </row>
    <row r="59" s="1" customFormat="1" spans="1:16">
      <c r="A59" s="1" t="s">
        <v>781</v>
      </c>
      <c r="C59" s="13">
        <v>0.044365</v>
      </c>
      <c r="D59" s="13">
        <v>0.372796666666667</v>
      </c>
      <c r="E59" s="13">
        <v>0.0402126666666667</v>
      </c>
      <c r="F59" s="13">
        <v>0.401774333333333</v>
      </c>
      <c r="G59" s="13"/>
      <c r="H59" s="13">
        <f t="shared" si="3"/>
        <v>8.40294526466059</v>
      </c>
      <c r="I59" s="13">
        <f t="shared" si="4"/>
        <v>0.906405199293738</v>
      </c>
      <c r="J59" s="13">
        <f t="shared" si="5"/>
        <v>9.05611029715616</v>
      </c>
      <c r="L59" s="1" t="s">
        <v>717</v>
      </c>
      <c r="M59" s="1" t="s">
        <v>782</v>
      </c>
      <c r="N59" s="1" t="s">
        <v>609</v>
      </c>
      <c r="O59" s="1" t="s">
        <v>719</v>
      </c>
      <c r="P59" s="1" t="s">
        <v>783</v>
      </c>
    </row>
    <row r="60" s="1" customFormat="1" spans="1:16">
      <c r="A60" s="1" t="s">
        <v>784</v>
      </c>
      <c r="C60" s="13">
        <v>0.70951</v>
      </c>
      <c r="D60" s="13">
        <v>0.349874333333333</v>
      </c>
      <c r="E60" s="13">
        <v>0.389823333333333</v>
      </c>
      <c r="F60" s="13">
        <v>0.339248666666667</v>
      </c>
      <c r="G60" s="13"/>
      <c r="H60" s="13">
        <f t="shared" si="3"/>
        <v>0.493121074168557</v>
      </c>
      <c r="I60" s="13">
        <f t="shared" si="4"/>
        <v>0.549426129770311</v>
      </c>
      <c r="J60" s="13">
        <f t="shared" si="5"/>
        <v>0.478145010876051</v>
      </c>
      <c r="L60" s="1" t="s">
        <v>785</v>
      </c>
      <c r="M60" s="1" t="s">
        <v>786</v>
      </c>
      <c r="N60" s="1" t="s">
        <v>584</v>
      </c>
      <c r="O60" s="1" t="s">
        <v>787</v>
      </c>
      <c r="P60" s="1" t="s">
        <v>788</v>
      </c>
    </row>
    <row r="61" s="1" customFormat="1" spans="1:16">
      <c r="A61" s="1" t="s">
        <v>789</v>
      </c>
      <c r="C61" s="13">
        <v>9.31338733333333</v>
      </c>
      <c r="D61" s="13">
        <v>24.7809946666667</v>
      </c>
      <c r="E61" s="13">
        <v>14.2921016666667</v>
      </c>
      <c r="F61" s="13">
        <v>31.2545646666667</v>
      </c>
      <c r="G61" s="13"/>
      <c r="H61" s="13">
        <f t="shared" si="3"/>
        <v>2.66079287586092</v>
      </c>
      <c r="I61" s="13">
        <f t="shared" si="4"/>
        <v>1.53457610589374</v>
      </c>
      <c r="J61" s="13">
        <f t="shared" si="5"/>
        <v>3.35587510194107</v>
      </c>
      <c r="L61" s="1" t="s">
        <v>624</v>
      </c>
      <c r="M61" s="1" t="s">
        <v>790</v>
      </c>
      <c r="N61" s="1" t="s">
        <v>609</v>
      </c>
      <c r="O61" s="1" t="s">
        <v>791</v>
      </c>
      <c r="P61" s="1" t="s">
        <v>792</v>
      </c>
    </row>
    <row r="62" s="1" customFormat="1" spans="1:16">
      <c r="A62" s="1" t="s">
        <v>793</v>
      </c>
      <c r="C62" s="13">
        <v>0.795313666666667</v>
      </c>
      <c r="D62" s="13">
        <v>0.253419666666667</v>
      </c>
      <c r="E62" s="13">
        <v>0.151552333333333</v>
      </c>
      <c r="F62" s="13">
        <v>0.0390573333333333</v>
      </c>
      <c r="G62" s="13"/>
      <c r="H62" s="13">
        <f t="shared" si="3"/>
        <v>0.31864115667571</v>
      </c>
      <c r="I62" s="13">
        <f t="shared" si="4"/>
        <v>0.190556681829098</v>
      </c>
      <c r="J62" s="13">
        <f t="shared" si="5"/>
        <v>0.049109345117922</v>
      </c>
      <c r="L62" s="1" t="s">
        <v>624</v>
      </c>
      <c r="M62" s="1" t="s">
        <v>794</v>
      </c>
      <c r="N62" s="1" t="s">
        <v>609</v>
      </c>
      <c r="O62" s="1" t="s">
        <v>795</v>
      </c>
      <c r="P62" s="1" t="s">
        <v>796</v>
      </c>
    </row>
    <row r="63" s="1" customFormat="1" spans="1:16">
      <c r="A63" s="1" t="s">
        <v>797</v>
      </c>
      <c r="C63" s="13">
        <v>0.0104383333333333</v>
      </c>
      <c r="D63" s="13">
        <v>0.261864666666667</v>
      </c>
      <c r="E63" s="13">
        <v>0.0961606666666667</v>
      </c>
      <c r="F63" s="13">
        <v>0.247539666666667</v>
      </c>
      <c r="G63" s="13"/>
      <c r="H63" s="13">
        <f t="shared" si="3"/>
        <v>25.0868273990102</v>
      </c>
      <c r="I63" s="13">
        <f t="shared" si="4"/>
        <v>9.21226249401249</v>
      </c>
      <c r="J63" s="13">
        <f t="shared" si="5"/>
        <v>23.7144818776945</v>
      </c>
      <c r="L63" s="1" t="s">
        <v>624</v>
      </c>
      <c r="M63" s="1" t="s">
        <v>798</v>
      </c>
      <c r="N63" s="1" t="s">
        <v>609</v>
      </c>
      <c r="O63" s="1" t="s">
        <v>799</v>
      </c>
      <c r="P63" s="1" t="s">
        <v>800</v>
      </c>
    </row>
    <row r="64" s="1" customFormat="1" spans="1:16">
      <c r="A64" s="1" t="s">
        <v>801</v>
      </c>
      <c r="C64" s="13">
        <v>0.803966</v>
      </c>
      <c r="D64" s="13">
        <v>1.246933</v>
      </c>
      <c r="E64" s="13">
        <v>0.870071333333333</v>
      </c>
      <c r="F64" s="13">
        <v>2.47082833333333</v>
      </c>
      <c r="G64" s="13"/>
      <c r="H64" s="13">
        <f t="shared" si="3"/>
        <v>1.55097728013374</v>
      </c>
      <c r="I64" s="13">
        <f t="shared" si="4"/>
        <v>1.08222404098349</v>
      </c>
      <c r="J64" s="13">
        <f t="shared" si="5"/>
        <v>3.07329953422574</v>
      </c>
      <c r="L64" s="1" t="s">
        <v>774</v>
      </c>
      <c r="M64" s="1" t="s">
        <v>802</v>
      </c>
      <c r="N64" s="1" t="s">
        <v>609</v>
      </c>
      <c r="O64" s="1" t="s">
        <v>776</v>
      </c>
      <c r="P64" s="1" t="s">
        <v>803</v>
      </c>
    </row>
    <row r="65" s="1" customFormat="1" spans="1:16">
      <c r="A65" s="1" t="s">
        <v>804</v>
      </c>
      <c r="C65" s="13">
        <v>0.0520336666666667</v>
      </c>
      <c r="D65" s="13">
        <v>0.0276993333333333</v>
      </c>
      <c r="E65" s="13">
        <v>0.00806533333333333</v>
      </c>
      <c r="F65" s="13">
        <v>0</v>
      </c>
      <c r="G65" s="13"/>
      <c r="H65" s="13">
        <f t="shared" si="3"/>
        <v>0.532334834498177</v>
      </c>
      <c r="I65" s="13">
        <f t="shared" si="4"/>
        <v>0.155002210107558</v>
      </c>
      <c r="J65" s="13">
        <f t="shared" si="5"/>
        <v>0</v>
      </c>
      <c r="L65" s="1" t="s">
        <v>624</v>
      </c>
      <c r="M65" s="1" t="s">
        <v>805</v>
      </c>
      <c r="N65" s="1" t="s">
        <v>609</v>
      </c>
      <c r="O65" s="1" t="s">
        <v>806</v>
      </c>
      <c r="P65" s="1" t="s">
        <v>807</v>
      </c>
    </row>
    <row r="66" spans="1:11">
      <c r="A66" s="9" t="s">
        <v>808</v>
      </c>
      <c r="B66" s="10"/>
      <c r="C66" s="11"/>
      <c r="D66" s="11"/>
      <c r="E66" s="11"/>
      <c r="F66" s="11"/>
      <c r="G66" s="11"/>
      <c r="H66" s="11"/>
      <c r="I66" s="11"/>
      <c r="J66" s="11"/>
      <c r="K66" s="1"/>
    </row>
    <row r="67" s="1" customFormat="1" spans="1:16">
      <c r="A67" s="1" t="s">
        <v>809</v>
      </c>
      <c r="C67" s="13">
        <v>1166.27602166667</v>
      </c>
      <c r="D67" s="13">
        <v>400.173579</v>
      </c>
      <c r="E67" s="13">
        <v>392.909139</v>
      </c>
      <c r="F67" s="13">
        <v>510.759826666667</v>
      </c>
      <c r="G67" s="13"/>
      <c r="H67" s="13">
        <f>D67/C67</f>
        <v>0.343120814940644</v>
      </c>
      <c r="I67" s="13">
        <f>E67/C67</f>
        <v>0.336892066458258</v>
      </c>
      <c r="J67" s="13">
        <f>F67/C67</f>
        <v>0.437940776606866</v>
      </c>
      <c r="L67" s="1" t="s">
        <v>810</v>
      </c>
      <c r="M67" s="1" t="s">
        <v>811</v>
      </c>
      <c r="N67" s="1" t="s">
        <v>812</v>
      </c>
      <c r="O67" s="1" t="s">
        <v>813</v>
      </c>
      <c r="P67" s="1" t="s">
        <v>814</v>
      </c>
    </row>
    <row r="68" s="1" customFormat="1" spans="1:16">
      <c r="A68" s="1" t="s">
        <v>815</v>
      </c>
      <c r="C68" s="13">
        <v>434.434031333333</v>
      </c>
      <c r="D68" s="13">
        <v>596.823547333333</v>
      </c>
      <c r="E68" s="13">
        <v>840.684285333333</v>
      </c>
      <c r="F68" s="13">
        <v>668.046325666667</v>
      </c>
      <c r="G68" s="13"/>
      <c r="H68" s="13">
        <f>D68/C68</f>
        <v>1.37379556914914</v>
      </c>
      <c r="I68" s="13">
        <f>E68/C68</f>
        <v>1.9351253002744</v>
      </c>
      <c r="J68" s="13">
        <f>F68/C68</f>
        <v>1.53773939766263</v>
      </c>
      <c r="L68" s="1" t="s">
        <v>810</v>
      </c>
      <c r="M68" s="1" t="s">
        <v>816</v>
      </c>
      <c r="N68" s="1" t="s">
        <v>812</v>
      </c>
      <c r="O68" s="1" t="s">
        <v>813</v>
      </c>
      <c r="P68" s="1" t="s">
        <v>817</v>
      </c>
    </row>
  </sheetData>
  <mergeCells count="4">
    <mergeCell ref="A1:J1"/>
    <mergeCell ref="C2:F2"/>
    <mergeCell ref="H2:J2"/>
    <mergeCell ref="L2:P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526581890</cp:lastModifiedBy>
  <dcterms:created xsi:type="dcterms:W3CDTF">2022-10-03T15:17:00Z</dcterms:created>
  <dcterms:modified xsi:type="dcterms:W3CDTF">2022-12-22T10:4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E946672F10484BBB23B88D327E23E0</vt:lpwstr>
  </property>
  <property fmtid="{D5CDD505-2E9C-101B-9397-08002B2CF9AE}" pid="3" name="KSOProductBuildVer">
    <vt:lpwstr>2052-11.1.0.12980</vt:lpwstr>
  </property>
</Properties>
</file>